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8445" activeTab="1"/>
  </bookViews>
  <sheets>
    <sheet name="引物序列" sheetId="2" r:id="rId1"/>
    <sheet name="分析结果" sheetId="1" r:id="rId2"/>
  </sheets>
  <calcPr calcId="144525"/>
</workbook>
</file>

<file path=xl/sharedStrings.xml><?xml version="1.0" encoding="utf-8"?>
<sst xmlns="http://schemas.openxmlformats.org/spreadsheetml/2006/main" count="2054" uniqueCount="84">
  <si>
    <t xml:space="preserve">hu-PINK1 </t>
  </si>
  <si>
    <t>Forward primer</t>
  </si>
  <si>
    <t>TTTCATAGGCGATGGCTCCC</t>
  </si>
  <si>
    <t>Reverse primer</t>
  </si>
  <si>
    <t>GCCCCAGTGAAGTATCGTGG</t>
  </si>
  <si>
    <t>hu-LINC02474</t>
  </si>
  <si>
    <t>AAGAGGGTCCGAGACATTTGC</t>
  </si>
  <si>
    <t>GATGGATGTGGTCAAAGGCAG</t>
  </si>
  <si>
    <t>hu-SNHG16</t>
  </si>
  <si>
    <t>GCTGTGGCCTTGAAAACAGTC</t>
  </si>
  <si>
    <t>TGGGAGCTAACTCACATTAAAGAC</t>
  </si>
  <si>
    <t xml:space="preserve">hu-ELFN1-AS1 </t>
  </si>
  <si>
    <t>AAAGTCAAGCTGACCCTCGG</t>
  </si>
  <si>
    <t>GCAACGGGGGAGAATCTTCA</t>
  </si>
  <si>
    <t>hu-LINC02381</t>
  </si>
  <si>
    <t>CCTCCCGGAATCGTTTGAGAG</t>
  </si>
  <si>
    <t>AAGGTCTGGAACAAGCTGCC</t>
  </si>
  <si>
    <t>hu-LINC01011</t>
  </si>
  <si>
    <t>TCAGAGTCGTTGTCATGGCG</t>
  </si>
  <si>
    <t>TGCATAAACGTGGCTGGGTA</t>
  </si>
  <si>
    <t xml:space="preserve">hu-EIF3J-DT </t>
  </si>
  <si>
    <t>GCTTCCAGCTCCCTACAACG</t>
  </si>
  <si>
    <t>GATCACAGTGACCAGAGGGAC</t>
  </si>
  <si>
    <t>hu-CD27-AS1</t>
  </si>
  <si>
    <t>TCGTTGATGGAGGAACAGGG</t>
  </si>
  <si>
    <t>TACTCCCCACTCCTACCCCTA</t>
  </si>
  <si>
    <t>hu-AL161729.4</t>
  </si>
  <si>
    <t>GCTAAGCATGTCACCAACTGC</t>
  </si>
  <si>
    <t>GGGATCAATGCAGGGGTCAA</t>
  </si>
  <si>
    <t>hu-AL450326.1</t>
  </si>
  <si>
    <t>TCTTTTGGCTCCTCCTTTCGC</t>
  </si>
  <si>
    <t>GTAAGAAGCAGTTGAGACCTCG</t>
  </si>
  <si>
    <t>hu-AP001505.1</t>
  </si>
  <si>
    <t>ACAGCGTCCGGGATGCAC</t>
  </si>
  <si>
    <t>CCAGACGGTGGGATTGGGAT</t>
  </si>
  <si>
    <t>hu-AC015726.1</t>
  </si>
  <si>
    <t>TCATTCCCACCCCAGGAACA</t>
  </si>
  <si>
    <t>TTACAGGTGCAATCGAGGAGT</t>
  </si>
  <si>
    <t>hu-AC068580.3 </t>
  </si>
  <si>
    <t>GCAGGAGGTTCCAGAATGGG</t>
  </si>
  <si>
    <t>CCCGAGGTGCTCAAGAACTG</t>
  </si>
  <si>
    <t>hu-AC009237.14</t>
  </si>
  <si>
    <t>TGACGTCAGTGTGGGGTTAC</t>
  </si>
  <si>
    <t>GGAGACTGACCACAATGGCT</t>
  </si>
  <si>
    <t>hu-AC073896.3</t>
  </si>
  <si>
    <t>TCTCTCCTTGAGGTGTTCTTGGGA</t>
  </si>
  <si>
    <t>CTTCGTGATCCGCCCGCCTT</t>
  </si>
  <si>
    <t>CD27-AS1-2</t>
  </si>
  <si>
    <t>EIF3J-DT</t>
  </si>
  <si>
    <t>PINK-AS1</t>
  </si>
  <si>
    <t>LINC01011</t>
  </si>
  <si>
    <t>LINC02474</t>
  </si>
  <si>
    <t>SNHG16</t>
  </si>
  <si>
    <t>LINC02038</t>
  </si>
  <si>
    <t>Sample Name</t>
  </si>
  <si>
    <t>Target Name</t>
  </si>
  <si>
    <t>CT</t>
  </si>
  <si>
    <t>mean CT</t>
  </si>
  <si>
    <r>
      <t>△</t>
    </r>
    <r>
      <rPr>
        <sz val="10"/>
        <rFont val="Arial"/>
        <charset val="0"/>
      </rPr>
      <t>CT</t>
    </r>
  </si>
  <si>
    <r>
      <t>△△</t>
    </r>
    <r>
      <rPr>
        <sz val="10"/>
        <rFont val="Arial"/>
        <charset val="0"/>
      </rPr>
      <t>CT</t>
    </r>
  </si>
  <si>
    <r>
      <t>2</t>
    </r>
    <r>
      <rPr>
        <sz val="10"/>
        <rFont val="宋体"/>
        <charset val="134"/>
      </rPr>
      <t>△△</t>
    </r>
    <r>
      <rPr>
        <sz val="10"/>
        <rFont val="Arial"/>
        <charset val="0"/>
      </rPr>
      <t>CT</t>
    </r>
  </si>
  <si>
    <t>N1</t>
  </si>
  <si>
    <t>GAPDH</t>
  </si>
  <si>
    <t>ELFN1-AS</t>
  </si>
  <si>
    <t>C1</t>
  </si>
  <si>
    <t>N2</t>
  </si>
  <si>
    <t>C2</t>
  </si>
  <si>
    <t>N3</t>
  </si>
  <si>
    <t>C3</t>
  </si>
  <si>
    <t>N4</t>
  </si>
  <si>
    <t>C4</t>
  </si>
  <si>
    <t>NCM460</t>
  </si>
  <si>
    <t>HCT116</t>
  </si>
  <si>
    <t>HT29</t>
  </si>
  <si>
    <t>SW480</t>
  </si>
  <si>
    <t>CACO2</t>
  </si>
  <si>
    <t>AL450326.1</t>
  </si>
  <si>
    <t>AL161729.4</t>
  </si>
  <si>
    <t>AC015726.1</t>
  </si>
  <si>
    <t>AC009237.14</t>
  </si>
  <si>
    <t>AP001505.1</t>
  </si>
  <si>
    <t>AC068580.3</t>
  </si>
  <si>
    <t>AC073896.3</t>
  </si>
  <si>
    <t>AL450326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26">
    <font>
      <sz val="11"/>
      <color theme="1"/>
      <name val="宋体"/>
      <charset val="134"/>
      <scheme val="minor"/>
    </font>
    <font>
      <sz val="10"/>
      <name val="Arial"/>
      <charset val="134"/>
    </font>
    <font>
      <sz val="10"/>
      <name val="Arial"/>
      <charset val="0"/>
    </font>
    <font>
      <sz val="10"/>
      <name val="宋体"/>
      <charset val="134"/>
    </font>
    <font>
      <sz val="11"/>
      <color theme="1"/>
      <name val="Arial"/>
      <charset val="134"/>
    </font>
    <font>
      <sz val="11"/>
      <name val="Arial"/>
      <charset val="0"/>
    </font>
    <font>
      <sz val="1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5" applyNumberFormat="0" applyAlignment="0" applyProtection="0">
      <alignment vertical="center"/>
    </xf>
    <xf numFmtId="0" fontId="20" fillId="12" borderId="1" applyNumberFormat="0" applyAlignment="0" applyProtection="0">
      <alignment vertical="center"/>
    </xf>
    <xf numFmtId="0" fontId="21" fillId="13" borderId="6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/>
    <xf numFmtId="176" fontId="2" fillId="0" borderId="0" xfId="0" applyNumberFormat="1" applyFont="1" applyFill="1" applyBorder="1" applyAlignment="1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 applyBorder="1" applyAlignment="1" applyProtection="1">
      <alignment horizontal="left" vertical="center"/>
      <protection locked="0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Fill="1" applyAlignment="1"/>
    <xf numFmtId="0" fontId="4" fillId="0" borderId="0" xfId="0" applyFont="1">
      <alignment vertical="center"/>
    </xf>
    <xf numFmtId="0" fontId="4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D35"/>
  <sheetViews>
    <sheetView workbookViewId="0">
      <selection activeCell="A1" sqref="$A1:$XFD1048576"/>
    </sheetView>
  </sheetViews>
  <sheetFormatPr defaultColWidth="9" defaultRowHeight="14.25" outlineLevelCol="3"/>
  <cols>
    <col min="1" max="1" width="9" style="13"/>
    <col min="2" max="2" width="16.75" style="14" customWidth="1"/>
    <col min="3" max="3" width="17.125" style="13" customWidth="1"/>
    <col min="4" max="4" width="33.125" style="13" customWidth="1"/>
    <col min="5" max="16384" width="9" style="13"/>
  </cols>
  <sheetData>
    <row r="3" spans="2:4">
      <c r="B3" s="15" t="s">
        <v>0</v>
      </c>
      <c r="C3" s="16" t="s">
        <v>1</v>
      </c>
      <c r="D3" s="16" t="s">
        <v>2</v>
      </c>
    </row>
    <row r="4" spans="2:4">
      <c r="B4" s="15"/>
      <c r="C4" s="16" t="s">
        <v>3</v>
      </c>
      <c r="D4" s="16" t="s">
        <v>4</v>
      </c>
    </row>
    <row r="5" spans="2:4">
      <c r="B5" s="15" t="s">
        <v>5</v>
      </c>
      <c r="C5" s="16" t="s">
        <v>1</v>
      </c>
      <c r="D5" s="16" t="s">
        <v>6</v>
      </c>
    </row>
    <row r="6" spans="2:4">
      <c r="B6" s="15"/>
      <c r="C6" s="16" t="s">
        <v>3</v>
      </c>
      <c r="D6" s="16" t="s">
        <v>7</v>
      </c>
    </row>
    <row r="7" spans="2:4">
      <c r="B7" s="15" t="s">
        <v>8</v>
      </c>
      <c r="C7" s="16" t="s">
        <v>1</v>
      </c>
      <c r="D7" s="16" t="s">
        <v>9</v>
      </c>
    </row>
    <row r="8" spans="2:4">
      <c r="B8" s="15"/>
      <c r="C8" s="16" t="s">
        <v>3</v>
      </c>
      <c r="D8" s="16" t="s">
        <v>10</v>
      </c>
    </row>
    <row r="9" spans="2:4">
      <c r="B9" s="15" t="s">
        <v>11</v>
      </c>
      <c r="C9" s="16" t="s">
        <v>1</v>
      </c>
      <c r="D9" s="16" t="s">
        <v>12</v>
      </c>
    </row>
    <row r="10" spans="2:4">
      <c r="B10" s="15"/>
      <c r="C10" s="16" t="s">
        <v>3</v>
      </c>
      <c r="D10" s="16" t="s">
        <v>13</v>
      </c>
    </row>
    <row r="11" spans="2:4">
      <c r="B11" s="15" t="s">
        <v>14</v>
      </c>
      <c r="C11" s="16" t="s">
        <v>1</v>
      </c>
      <c r="D11" s="16" t="s">
        <v>15</v>
      </c>
    </row>
    <row r="12" spans="2:4">
      <c r="B12" s="17"/>
      <c r="C12" s="16" t="s">
        <v>3</v>
      </c>
      <c r="D12" s="16" t="s">
        <v>16</v>
      </c>
    </row>
    <row r="13" spans="2:4">
      <c r="B13" s="15" t="s">
        <v>17</v>
      </c>
      <c r="C13" s="16" t="s">
        <v>1</v>
      </c>
      <c r="D13" s="16" t="s">
        <v>18</v>
      </c>
    </row>
    <row r="14" spans="2:4">
      <c r="B14" s="15"/>
      <c r="C14" s="16" t="s">
        <v>3</v>
      </c>
      <c r="D14" s="16" t="s">
        <v>19</v>
      </c>
    </row>
    <row r="15" spans="2:4">
      <c r="B15" s="15" t="s">
        <v>20</v>
      </c>
      <c r="C15" s="16" t="s">
        <v>1</v>
      </c>
      <c r="D15" s="16" t="s">
        <v>21</v>
      </c>
    </row>
    <row r="16" spans="2:4">
      <c r="B16" s="17"/>
      <c r="C16" s="16" t="s">
        <v>3</v>
      </c>
      <c r="D16" s="16" t="s">
        <v>22</v>
      </c>
    </row>
    <row r="17" spans="2:4">
      <c r="B17" s="15" t="s">
        <v>23</v>
      </c>
      <c r="C17" s="16" t="s">
        <v>1</v>
      </c>
      <c r="D17" s="16" t="s">
        <v>24</v>
      </c>
    </row>
    <row r="18" spans="2:4">
      <c r="B18" s="17"/>
      <c r="C18" s="16" t="s">
        <v>3</v>
      </c>
      <c r="D18" s="16" t="s">
        <v>25</v>
      </c>
    </row>
    <row r="20" spans="2:4">
      <c r="B20" s="18" t="s">
        <v>26</v>
      </c>
      <c r="C20" s="16" t="s">
        <v>1</v>
      </c>
      <c r="D20" s="19" t="s">
        <v>27</v>
      </c>
    </row>
    <row r="21" spans="2:4">
      <c r="B21" s="20"/>
      <c r="C21" s="16" t="s">
        <v>3</v>
      </c>
      <c r="D21" s="19" t="s">
        <v>28</v>
      </c>
    </row>
    <row r="22" spans="2:4">
      <c r="B22" s="18" t="s">
        <v>29</v>
      </c>
      <c r="C22" s="16" t="s">
        <v>1</v>
      </c>
      <c r="D22" s="19" t="s">
        <v>30</v>
      </c>
    </row>
    <row r="23" spans="2:4">
      <c r="B23" s="20"/>
      <c r="C23" s="16" t="s">
        <v>3</v>
      </c>
      <c r="D23" s="19" t="s">
        <v>31</v>
      </c>
    </row>
    <row r="24" spans="2:4">
      <c r="B24" s="18" t="s">
        <v>32</v>
      </c>
      <c r="C24" s="16" t="s">
        <v>1</v>
      </c>
      <c r="D24" s="19" t="s">
        <v>33</v>
      </c>
    </row>
    <row r="25" spans="2:4">
      <c r="B25" s="20"/>
      <c r="C25" s="16" t="s">
        <v>3</v>
      </c>
      <c r="D25" s="19" t="s">
        <v>34</v>
      </c>
    </row>
    <row r="26" spans="2:4">
      <c r="B26" s="18" t="s">
        <v>35</v>
      </c>
      <c r="C26" s="16" t="s">
        <v>1</v>
      </c>
      <c r="D26" s="19" t="s">
        <v>36</v>
      </c>
    </row>
    <row r="27" spans="2:4">
      <c r="B27" s="20"/>
      <c r="C27" s="16" t="s">
        <v>3</v>
      </c>
      <c r="D27" s="19" t="s">
        <v>37</v>
      </c>
    </row>
    <row r="28" spans="2:4">
      <c r="B28" s="18" t="s">
        <v>38</v>
      </c>
      <c r="C28" s="16" t="s">
        <v>1</v>
      </c>
      <c r="D28" s="19" t="s">
        <v>39</v>
      </c>
    </row>
    <row r="29" spans="2:4">
      <c r="B29" s="20"/>
      <c r="C29" s="16" t="s">
        <v>3</v>
      </c>
      <c r="D29" s="19" t="s">
        <v>40</v>
      </c>
    </row>
    <row r="30" spans="2:4">
      <c r="B30" s="18" t="s">
        <v>41</v>
      </c>
      <c r="C30" s="16" t="s">
        <v>1</v>
      </c>
      <c r="D30" s="19" t="s">
        <v>42</v>
      </c>
    </row>
    <row r="31" spans="2:4">
      <c r="B31" s="20"/>
      <c r="C31" s="16" t="s">
        <v>3</v>
      </c>
      <c r="D31" s="19" t="s">
        <v>43</v>
      </c>
    </row>
    <row r="32" spans="2:4">
      <c r="B32" s="18" t="s">
        <v>44</v>
      </c>
      <c r="C32" s="16" t="s">
        <v>1</v>
      </c>
      <c r="D32" s="19" t="s">
        <v>45</v>
      </c>
    </row>
    <row r="33" spans="2:4">
      <c r="B33" s="20"/>
      <c r="C33" s="16" t="s">
        <v>3</v>
      </c>
      <c r="D33" s="19" t="s">
        <v>46</v>
      </c>
    </row>
    <row r="34" spans="2:3">
      <c r="B34" s="18"/>
      <c r="C34" s="16"/>
    </row>
    <row r="35" spans="3:3">
      <c r="C35" s="16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BL138"/>
  <sheetViews>
    <sheetView tabSelected="1" topLeftCell="A49" workbookViewId="0">
      <selection activeCell="D2" sqref="D2"/>
    </sheetView>
  </sheetViews>
  <sheetFormatPr defaultColWidth="9" defaultRowHeight="12.75"/>
  <cols>
    <col min="1" max="2" width="9" style="1"/>
    <col min="3" max="3" width="11.25" style="1" customWidth="1"/>
    <col min="4" max="4" width="9" style="1"/>
    <col min="5" max="5" width="12.625" style="1"/>
    <col min="6" max="7" width="13.75" style="1"/>
    <col min="8" max="8" width="12.625" style="1"/>
    <col min="9" max="12" width="9" style="1"/>
    <col min="13" max="13" width="12.625" style="1"/>
    <col min="14" max="15" width="13.75" style="1"/>
    <col min="16" max="16" width="12.625" style="1"/>
    <col min="17" max="20" width="9" style="1"/>
    <col min="21" max="21" width="12.625" style="1"/>
    <col min="22" max="23" width="13.75" style="1"/>
    <col min="24" max="27" width="12.625" style="1"/>
    <col min="28" max="28" width="9" style="1"/>
    <col min="29" max="30" width="12.625" style="1"/>
    <col min="31" max="31" width="13.75" style="1"/>
    <col min="32" max="32" width="12.625" style="1"/>
    <col min="33" max="33" width="9" style="1"/>
    <col min="34" max="34" width="10.125" style="1" customWidth="1"/>
    <col min="35" max="36" width="9" style="1"/>
    <col min="37" max="38" width="12.625" style="1"/>
    <col min="39" max="39" width="13.75" style="1"/>
    <col min="40" max="40" width="12.625" style="1"/>
    <col min="41" max="44" width="9" style="1"/>
    <col min="45" max="45" width="12.625" style="1"/>
    <col min="46" max="47" width="13.75" style="1"/>
    <col min="48" max="48" width="12.625" style="1"/>
    <col min="49" max="52" width="9" style="1"/>
    <col min="53" max="54" width="12.625" style="1"/>
    <col min="55" max="55" width="13.75" style="1"/>
    <col min="56" max="56" width="12.625" style="1"/>
    <col min="57" max="60" width="9" style="1"/>
    <col min="61" max="61" width="11.125" style="1"/>
    <col min="62" max="62" width="12" style="1"/>
    <col min="63" max="64" width="11.125" style="1"/>
    <col min="65" max="16384" width="9" style="1"/>
  </cols>
  <sheetData>
    <row r="2" s="1" customFormat="1" spans="58:60">
      <c r="BF2" s="4"/>
      <c r="BG2" s="4"/>
      <c r="BH2" s="7"/>
    </row>
    <row r="3" s="1" customFormat="1" spans="2:64">
      <c r="B3" s="2" t="s">
        <v>47</v>
      </c>
      <c r="C3" s="2"/>
      <c r="D3" s="3"/>
      <c r="E3" s="2"/>
      <c r="F3" s="2"/>
      <c r="G3" s="2"/>
      <c r="H3" s="2"/>
      <c r="J3" s="2" t="s">
        <v>48</v>
      </c>
      <c r="K3" s="2"/>
      <c r="L3" s="3"/>
      <c r="M3" s="2"/>
      <c r="N3" s="2"/>
      <c r="O3" s="2"/>
      <c r="P3" s="2"/>
      <c r="R3" s="2" t="s">
        <v>49</v>
      </c>
      <c r="S3" s="2"/>
      <c r="T3" s="3"/>
      <c r="U3" s="2"/>
      <c r="V3" s="2"/>
      <c r="W3" s="2"/>
      <c r="X3" s="2"/>
      <c r="Y3" s="8"/>
      <c r="Z3" s="2"/>
      <c r="AA3" s="2"/>
      <c r="AB3" s="3"/>
      <c r="AC3" s="2"/>
      <c r="AD3" s="2"/>
      <c r="AE3" s="2"/>
      <c r="AF3" s="2"/>
      <c r="AH3" s="2" t="s">
        <v>50</v>
      </c>
      <c r="AI3" s="2"/>
      <c r="AJ3" s="3"/>
      <c r="AK3" s="2"/>
      <c r="AL3" s="2"/>
      <c r="AM3" s="2"/>
      <c r="AN3" s="2"/>
      <c r="AP3" s="2" t="s">
        <v>51</v>
      </c>
      <c r="AQ3" s="2"/>
      <c r="AR3" s="3"/>
      <c r="AS3" s="2"/>
      <c r="AT3" s="2"/>
      <c r="AU3" s="2"/>
      <c r="AV3" s="2"/>
      <c r="AX3" s="2" t="s">
        <v>52</v>
      </c>
      <c r="AY3" s="2"/>
      <c r="AZ3" s="3"/>
      <c r="BA3" s="2"/>
      <c r="BB3" s="2"/>
      <c r="BC3" s="2"/>
      <c r="BD3" s="2"/>
      <c r="BF3" s="2" t="s">
        <v>53</v>
      </c>
      <c r="BG3" s="2"/>
      <c r="BH3" s="2"/>
      <c r="BI3" s="2"/>
      <c r="BJ3" s="2"/>
      <c r="BK3" s="2"/>
      <c r="BL3" s="2"/>
    </row>
    <row r="4" s="1" customFormat="1" spans="2:64">
      <c r="B4" s="4" t="s">
        <v>54</v>
      </c>
      <c r="C4" s="4" t="s">
        <v>55</v>
      </c>
      <c r="D4" s="4" t="s">
        <v>56</v>
      </c>
      <c r="E4" s="1" t="s">
        <v>57</v>
      </c>
      <c r="F4" s="5" t="s">
        <v>58</v>
      </c>
      <c r="G4" s="5" t="s">
        <v>59</v>
      </c>
      <c r="H4" s="6" t="s">
        <v>60</v>
      </c>
      <c r="J4" s="4" t="s">
        <v>54</v>
      </c>
      <c r="K4" s="4" t="s">
        <v>55</v>
      </c>
      <c r="L4" s="4" t="s">
        <v>56</v>
      </c>
      <c r="M4" s="1" t="s">
        <v>57</v>
      </c>
      <c r="N4" s="5" t="s">
        <v>58</v>
      </c>
      <c r="O4" s="5" t="s">
        <v>59</v>
      </c>
      <c r="P4" s="6" t="s">
        <v>60</v>
      </c>
      <c r="R4" s="4" t="s">
        <v>54</v>
      </c>
      <c r="S4" s="4" t="s">
        <v>55</v>
      </c>
      <c r="T4" s="4" t="s">
        <v>56</v>
      </c>
      <c r="U4" s="1" t="s">
        <v>57</v>
      </c>
      <c r="V4" s="5" t="s">
        <v>58</v>
      </c>
      <c r="W4" s="5" t="s">
        <v>59</v>
      </c>
      <c r="X4" s="6" t="s">
        <v>60</v>
      </c>
      <c r="Y4" s="6"/>
      <c r="Z4" s="4" t="s">
        <v>54</v>
      </c>
      <c r="AA4" s="4" t="s">
        <v>55</v>
      </c>
      <c r="AB4" s="4" t="s">
        <v>56</v>
      </c>
      <c r="AC4" s="1" t="s">
        <v>57</v>
      </c>
      <c r="AD4" s="5" t="s">
        <v>58</v>
      </c>
      <c r="AE4" s="5" t="s">
        <v>59</v>
      </c>
      <c r="AF4" s="6" t="s">
        <v>60</v>
      </c>
      <c r="AH4" s="4" t="s">
        <v>54</v>
      </c>
      <c r="AI4" s="4" t="s">
        <v>55</v>
      </c>
      <c r="AJ4" s="4" t="s">
        <v>56</v>
      </c>
      <c r="AK4" s="1" t="s">
        <v>57</v>
      </c>
      <c r="AL4" s="5" t="s">
        <v>58</v>
      </c>
      <c r="AM4" s="5" t="s">
        <v>59</v>
      </c>
      <c r="AN4" s="6" t="s">
        <v>60</v>
      </c>
      <c r="AP4" s="4" t="s">
        <v>54</v>
      </c>
      <c r="AQ4" s="4" t="s">
        <v>55</v>
      </c>
      <c r="AR4" s="4" t="s">
        <v>56</v>
      </c>
      <c r="AS4" s="1" t="s">
        <v>57</v>
      </c>
      <c r="AT4" s="5" t="s">
        <v>58</v>
      </c>
      <c r="AU4" s="5" t="s">
        <v>59</v>
      </c>
      <c r="AV4" s="6" t="s">
        <v>60</v>
      </c>
      <c r="AX4" s="4" t="s">
        <v>54</v>
      </c>
      <c r="AY4" s="4" t="s">
        <v>55</v>
      </c>
      <c r="AZ4" s="4" t="s">
        <v>56</v>
      </c>
      <c r="BA4" s="1" t="s">
        <v>57</v>
      </c>
      <c r="BB4" s="5" t="s">
        <v>58</v>
      </c>
      <c r="BC4" s="5" t="s">
        <v>59</v>
      </c>
      <c r="BD4" s="6" t="s">
        <v>60</v>
      </c>
      <c r="BF4" s="4" t="s">
        <v>54</v>
      </c>
      <c r="BG4" s="4" t="s">
        <v>55</v>
      </c>
      <c r="BH4" s="4" t="s">
        <v>56</v>
      </c>
      <c r="BI4" s="1" t="s">
        <v>57</v>
      </c>
      <c r="BJ4" s="5" t="s">
        <v>58</v>
      </c>
      <c r="BK4" s="5" t="s">
        <v>59</v>
      </c>
      <c r="BL4" s="6" t="s">
        <v>60</v>
      </c>
    </row>
    <row r="5" s="1" customFormat="1" spans="2:64">
      <c r="B5" s="4" t="s">
        <v>61</v>
      </c>
      <c r="C5" s="4" t="s">
        <v>62</v>
      </c>
      <c r="D5" s="7">
        <v>27.9692611694336</v>
      </c>
      <c r="E5" s="6"/>
      <c r="F5" s="6"/>
      <c r="G5" s="6"/>
      <c r="H5" s="6"/>
      <c r="I5" s="1"/>
      <c r="J5" s="4" t="s">
        <v>61</v>
      </c>
      <c r="K5" s="4" t="s">
        <v>62</v>
      </c>
      <c r="L5" s="7">
        <v>27.9692611694336</v>
      </c>
      <c r="M5" s="6"/>
      <c r="N5" s="6"/>
      <c r="O5" s="6"/>
      <c r="P5" s="6"/>
      <c r="Q5" s="1"/>
      <c r="R5" s="4" t="s">
        <v>61</v>
      </c>
      <c r="S5" s="4" t="s">
        <v>62</v>
      </c>
      <c r="T5" s="7">
        <v>27.9692611694336</v>
      </c>
      <c r="U5" s="6"/>
      <c r="V5" s="6"/>
      <c r="W5" s="6"/>
      <c r="X5" s="6"/>
      <c r="Y5" s="6"/>
      <c r="Z5" s="4" t="s">
        <v>61</v>
      </c>
      <c r="AA5" s="4" t="s">
        <v>62</v>
      </c>
      <c r="AB5" s="7">
        <v>27.9692611694336</v>
      </c>
      <c r="AC5" s="6"/>
      <c r="AD5" s="6"/>
      <c r="AE5" s="6"/>
      <c r="AF5" s="6"/>
      <c r="AG5" s="4"/>
      <c r="AH5" s="4" t="s">
        <v>61</v>
      </c>
      <c r="AI5" s="4" t="s">
        <v>62</v>
      </c>
      <c r="AJ5" s="7">
        <v>27.9692611694336</v>
      </c>
      <c r="AK5" s="6"/>
      <c r="AL5" s="6"/>
      <c r="AM5" s="6"/>
      <c r="AN5" s="6"/>
      <c r="AO5" s="1"/>
      <c r="AP5" s="4" t="s">
        <v>61</v>
      </c>
      <c r="AQ5" s="4" t="s">
        <v>62</v>
      </c>
      <c r="AR5" s="7">
        <v>27.9692611694336</v>
      </c>
      <c r="AS5" s="6"/>
      <c r="AT5" s="6"/>
      <c r="AU5" s="6"/>
      <c r="AV5" s="6"/>
      <c r="AW5" s="1"/>
      <c r="AX5" s="4" t="s">
        <v>61</v>
      </c>
      <c r="AY5" s="4" t="s">
        <v>62</v>
      </c>
      <c r="AZ5" s="7">
        <v>27.9692611694336</v>
      </c>
      <c r="BA5" s="6"/>
      <c r="BB5" s="6"/>
      <c r="BC5" s="6"/>
      <c r="BD5" s="6"/>
      <c r="BF5" s="4" t="s">
        <v>61</v>
      </c>
      <c r="BG5" s="4" t="s">
        <v>62</v>
      </c>
      <c r="BH5" s="7">
        <v>27.9856452941895</v>
      </c>
      <c r="BI5" s="6"/>
      <c r="BJ5" s="6"/>
      <c r="BK5" s="6"/>
      <c r="BL5" s="6"/>
    </row>
    <row r="6" s="1" customFormat="1" spans="2:64">
      <c r="B6" s="4" t="s">
        <v>61</v>
      </c>
      <c r="C6" s="4" t="s">
        <v>62</v>
      </c>
      <c r="D6" s="7">
        <v>28.0964946746826</v>
      </c>
      <c r="E6" s="6">
        <f t="shared" ref="E6:E10" si="0">AVERAGE(D5:D6)</f>
        <v>28.0328779220581</v>
      </c>
      <c r="F6" s="6"/>
      <c r="G6" s="6"/>
      <c r="H6" s="6"/>
      <c r="I6" s="1"/>
      <c r="J6" s="4" t="s">
        <v>61</v>
      </c>
      <c r="K6" s="4" t="s">
        <v>62</v>
      </c>
      <c r="L6" s="7">
        <v>28.0964946746826</v>
      </c>
      <c r="M6" s="6">
        <f t="shared" ref="M6:M10" si="1">AVERAGE(L5:L6)</f>
        <v>28.0328779220581</v>
      </c>
      <c r="N6" s="6"/>
      <c r="O6" s="6"/>
      <c r="P6" s="6"/>
      <c r="Q6" s="1"/>
      <c r="R6" s="4" t="s">
        <v>61</v>
      </c>
      <c r="S6" s="4" t="s">
        <v>62</v>
      </c>
      <c r="T6" s="7">
        <v>28.0964946746826</v>
      </c>
      <c r="U6" s="6">
        <f t="shared" ref="U6:U10" si="2">AVERAGE(T5:T6)</f>
        <v>28.0328779220581</v>
      </c>
      <c r="V6" s="6"/>
      <c r="W6" s="6"/>
      <c r="X6" s="6"/>
      <c r="Y6" s="6"/>
      <c r="Z6" s="4" t="s">
        <v>61</v>
      </c>
      <c r="AA6" s="4" t="s">
        <v>62</v>
      </c>
      <c r="AB6" s="7">
        <v>28.0964946746826</v>
      </c>
      <c r="AC6" s="6">
        <f t="shared" ref="AC6:AC10" si="3">AVERAGE(AB5:AB6)</f>
        <v>28.0328779220581</v>
      </c>
      <c r="AD6" s="6"/>
      <c r="AE6" s="6"/>
      <c r="AF6" s="6"/>
      <c r="AG6" s="4"/>
      <c r="AH6" s="4" t="s">
        <v>61</v>
      </c>
      <c r="AI6" s="4" t="s">
        <v>62</v>
      </c>
      <c r="AJ6" s="7">
        <v>28.0964946746826</v>
      </c>
      <c r="AK6" s="6">
        <f t="shared" ref="AK6:AK10" si="4">AVERAGE(AJ5:AJ6)</f>
        <v>28.0328779220581</v>
      </c>
      <c r="AL6" s="6"/>
      <c r="AM6" s="6"/>
      <c r="AN6" s="6"/>
      <c r="AO6" s="1"/>
      <c r="AP6" s="4" t="s">
        <v>61</v>
      </c>
      <c r="AQ6" s="4" t="s">
        <v>62</v>
      </c>
      <c r="AR6" s="7">
        <v>28.0964946746826</v>
      </c>
      <c r="AS6" s="6">
        <f t="shared" ref="AS6:AS10" si="5">AVERAGE(AR5:AR6)</f>
        <v>28.0328779220581</v>
      </c>
      <c r="AT6" s="6"/>
      <c r="AU6" s="6"/>
      <c r="AV6" s="6"/>
      <c r="AW6" s="1"/>
      <c r="AX6" s="4" t="s">
        <v>61</v>
      </c>
      <c r="AY6" s="4" t="s">
        <v>62</v>
      </c>
      <c r="AZ6" s="7">
        <v>28.0964946746826</v>
      </c>
      <c r="BA6" s="6">
        <f t="shared" ref="BA6:BA10" si="6">AVERAGE(AZ5:AZ6)</f>
        <v>28.0328779220581</v>
      </c>
      <c r="BB6" s="6"/>
      <c r="BC6" s="6"/>
      <c r="BD6" s="6"/>
      <c r="BF6" s="4" t="s">
        <v>61</v>
      </c>
      <c r="BG6" s="4" t="s">
        <v>62</v>
      </c>
      <c r="BH6" s="7">
        <v>28.1647338867188</v>
      </c>
      <c r="BI6" s="6">
        <f t="shared" ref="BI6:BI10" si="7">AVERAGE(BH5:BH6)</f>
        <v>28.0751895904542</v>
      </c>
      <c r="BJ6" s="6"/>
      <c r="BK6" s="6"/>
      <c r="BL6" s="6"/>
    </row>
    <row r="7" s="1" customFormat="1" spans="2:64">
      <c r="B7" s="4" t="s">
        <v>61</v>
      </c>
      <c r="C7" s="4" t="s">
        <v>47</v>
      </c>
      <c r="D7" s="7">
        <v>29.6611175537109</v>
      </c>
      <c r="E7" s="6"/>
      <c r="F7" s="6"/>
      <c r="G7" s="6"/>
      <c r="H7" s="6"/>
      <c r="I7" s="1"/>
      <c r="J7" s="4" t="s">
        <v>61</v>
      </c>
      <c r="K7" s="4" t="s">
        <v>48</v>
      </c>
      <c r="L7" s="7">
        <v>35.1306190490723</v>
      </c>
      <c r="M7" s="6"/>
      <c r="N7" s="6"/>
      <c r="O7" s="6"/>
      <c r="P7" s="6"/>
      <c r="Q7" s="1"/>
      <c r="R7" s="4" t="s">
        <v>61</v>
      </c>
      <c r="S7" s="4" t="s">
        <v>49</v>
      </c>
      <c r="T7" s="7">
        <v>31.4288063049316</v>
      </c>
      <c r="U7" s="6"/>
      <c r="V7" s="6"/>
      <c r="W7" s="6"/>
      <c r="X7" s="6"/>
      <c r="Y7" s="6"/>
      <c r="Z7" s="9" t="s">
        <v>61</v>
      </c>
      <c r="AA7" s="9" t="s">
        <v>63</v>
      </c>
      <c r="AB7" s="7">
        <v>33.2840194702148</v>
      </c>
      <c r="AC7" s="6"/>
      <c r="AD7" s="6"/>
      <c r="AE7" s="6"/>
      <c r="AF7" s="6"/>
      <c r="AG7" s="4"/>
      <c r="AH7" s="4" t="s">
        <v>61</v>
      </c>
      <c r="AI7" s="4" t="s">
        <v>50</v>
      </c>
      <c r="AJ7" s="7">
        <v>34.390645980835</v>
      </c>
      <c r="AK7" s="6"/>
      <c r="AL7" s="6"/>
      <c r="AM7" s="6"/>
      <c r="AN7" s="6"/>
      <c r="AO7" s="1"/>
      <c r="AP7" s="4" t="s">
        <v>61</v>
      </c>
      <c r="AQ7" s="4" t="s">
        <v>51</v>
      </c>
      <c r="AR7" s="7">
        <v>29.543270111084</v>
      </c>
      <c r="AS7" s="6"/>
      <c r="AT7" s="6"/>
      <c r="AU7" s="6"/>
      <c r="AV7" s="6"/>
      <c r="AW7" s="1"/>
      <c r="AX7" s="4" t="s">
        <v>61</v>
      </c>
      <c r="AY7" s="4" t="s">
        <v>52</v>
      </c>
      <c r="AZ7" s="7">
        <v>34.6369438171387</v>
      </c>
      <c r="BA7" s="6"/>
      <c r="BB7" s="6"/>
      <c r="BC7" s="6"/>
      <c r="BD7" s="6"/>
      <c r="BF7" s="4" t="s">
        <v>61</v>
      </c>
      <c r="BG7" s="4" t="s">
        <v>53</v>
      </c>
      <c r="BH7" s="7">
        <v>32.3336715698242</v>
      </c>
      <c r="BI7" s="6"/>
      <c r="BJ7" s="6"/>
      <c r="BK7" s="6"/>
      <c r="BL7" s="6"/>
    </row>
    <row r="8" s="1" customFormat="1" spans="2:64">
      <c r="B8" s="4" t="s">
        <v>61</v>
      </c>
      <c r="C8" s="4" t="s">
        <v>47</v>
      </c>
      <c r="D8" s="7">
        <v>30.3641414642334</v>
      </c>
      <c r="E8" s="6">
        <f t="shared" si="0"/>
        <v>30.0126295089721</v>
      </c>
      <c r="F8" s="6">
        <f>E8-E6</f>
        <v>1.97975158691405</v>
      </c>
      <c r="G8" s="6"/>
      <c r="H8" s="6"/>
      <c r="I8" s="1"/>
      <c r="J8" s="4" t="s">
        <v>61</v>
      </c>
      <c r="K8" s="4" t="s">
        <v>48</v>
      </c>
      <c r="L8" s="7">
        <v>33.159366607666</v>
      </c>
      <c r="M8" s="6">
        <f t="shared" si="1"/>
        <v>34.1449928283692</v>
      </c>
      <c r="N8" s="6">
        <f>M8-M6</f>
        <v>6.11211490631106</v>
      </c>
      <c r="O8" s="6"/>
      <c r="P8" s="6"/>
      <c r="Q8" s="1"/>
      <c r="R8" s="4" t="s">
        <v>61</v>
      </c>
      <c r="S8" s="4" t="s">
        <v>49</v>
      </c>
      <c r="T8" s="7">
        <v>31.5707569122314</v>
      </c>
      <c r="U8" s="6">
        <f t="shared" si="2"/>
        <v>31.4997816085815</v>
      </c>
      <c r="V8" s="6">
        <f>U8-U6</f>
        <v>3.4669036865234</v>
      </c>
      <c r="W8" s="6"/>
      <c r="X8" s="6"/>
      <c r="Y8" s="6"/>
      <c r="Z8" s="9" t="s">
        <v>61</v>
      </c>
      <c r="AA8" s="9" t="s">
        <v>63</v>
      </c>
      <c r="AB8" s="7">
        <v>32.4612998962402</v>
      </c>
      <c r="AC8" s="6">
        <f t="shared" si="3"/>
        <v>32.8726596832275</v>
      </c>
      <c r="AD8" s="6">
        <f>AC8-AC6</f>
        <v>4.8397817611694</v>
      </c>
      <c r="AE8" s="6"/>
      <c r="AF8" s="6"/>
      <c r="AG8" s="4"/>
      <c r="AH8" s="4" t="s">
        <v>61</v>
      </c>
      <c r="AI8" s="4" t="s">
        <v>50</v>
      </c>
      <c r="AJ8" s="7">
        <v>34.7228012084961</v>
      </c>
      <c r="AK8" s="6">
        <f t="shared" si="4"/>
        <v>34.5567235946655</v>
      </c>
      <c r="AL8" s="6">
        <f>AK8-AK6</f>
        <v>6.52384567260745</v>
      </c>
      <c r="AM8" s="6"/>
      <c r="AN8" s="6"/>
      <c r="AO8" s="1"/>
      <c r="AP8" s="4" t="s">
        <v>61</v>
      </c>
      <c r="AQ8" s="4" t="s">
        <v>51</v>
      </c>
      <c r="AR8" s="7">
        <v>29.1671905517578</v>
      </c>
      <c r="AS8" s="6">
        <f t="shared" si="5"/>
        <v>29.3552303314209</v>
      </c>
      <c r="AT8" s="6">
        <f>AS8-AS6</f>
        <v>1.3223524093628</v>
      </c>
      <c r="AU8" s="6"/>
      <c r="AV8" s="6"/>
      <c r="AW8" s="1"/>
      <c r="AX8" s="4" t="s">
        <v>61</v>
      </c>
      <c r="AY8" s="4" t="s">
        <v>52</v>
      </c>
      <c r="AZ8" s="7">
        <v>34.8997840881348</v>
      </c>
      <c r="BA8" s="6">
        <f t="shared" si="6"/>
        <v>34.7683639526367</v>
      </c>
      <c r="BB8" s="6">
        <f>BA8-BA6</f>
        <v>6.73548603057865</v>
      </c>
      <c r="BC8" s="6"/>
      <c r="BD8" s="6"/>
      <c r="BF8" s="4" t="s">
        <v>61</v>
      </c>
      <c r="BG8" s="4" t="s">
        <v>53</v>
      </c>
      <c r="BH8" s="7">
        <v>33.0343551635742</v>
      </c>
      <c r="BI8" s="6">
        <f t="shared" si="7"/>
        <v>32.6840133666992</v>
      </c>
      <c r="BJ8" s="6">
        <f>BI8-BI6</f>
        <v>4.60882377624505</v>
      </c>
      <c r="BK8" s="6"/>
      <c r="BL8" s="6"/>
    </row>
    <row r="9" s="1" customFormat="1" spans="2:64">
      <c r="B9" s="4" t="s">
        <v>64</v>
      </c>
      <c r="C9" s="4" t="s">
        <v>62</v>
      </c>
      <c r="D9" s="7">
        <v>26.7728424072266</v>
      </c>
      <c r="E9" s="6"/>
      <c r="F9" s="6"/>
      <c r="G9" s="6"/>
      <c r="H9" s="6"/>
      <c r="I9" s="1"/>
      <c r="J9" s="4" t="s">
        <v>64</v>
      </c>
      <c r="K9" s="4" t="s">
        <v>62</v>
      </c>
      <c r="L9" s="7">
        <v>26.7728424072266</v>
      </c>
      <c r="M9" s="6"/>
      <c r="N9" s="6"/>
      <c r="O9" s="6"/>
      <c r="P9" s="6"/>
      <c r="Q9" s="1"/>
      <c r="R9" s="4" t="s">
        <v>64</v>
      </c>
      <c r="S9" s="4" t="s">
        <v>62</v>
      </c>
      <c r="T9" s="7">
        <v>26.7728424072266</v>
      </c>
      <c r="U9" s="6"/>
      <c r="V9" s="6"/>
      <c r="W9" s="6"/>
      <c r="X9" s="6"/>
      <c r="Y9" s="6"/>
      <c r="Z9" s="4" t="s">
        <v>64</v>
      </c>
      <c r="AA9" s="4" t="s">
        <v>62</v>
      </c>
      <c r="AB9" s="7">
        <v>26.7728424072266</v>
      </c>
      <c r="AC9" s="6"/>
      <c r="AD9" s="6"/>
      <c r="AE9" s="6"/>
      <c r="AF9" s="6"/>
      <c r="AG9" s="4"/>
      <c r="AH9" s="4" t="s">
        <v>64</v>
      </c>
      <c r="AI9" s="4" t="s">
        <v>62</v>
      </c>
      <c r="AJ9" s="7">
        <v>26.7728424072266</v>
      </c>
      <c r="AK9" s="6"/>
      <c r="AL9" s="6"/>
      <c r="AM9" s="6"/>
      <c r="AN9" s="6"/>
      <c r="AO9" s="1"/>
      <c r="AP9" s="4" t="s">
        <v>64</v>
      </c>
      <c r="AQ9" s="4" t="s">
        <v>62</v>
      </c>
      <c r="AR9" s="7">
        <v>26.7728424072266</v>
      </c>
      <c r="AS9" s="6"/>
      <c r="AT9" s="6"/>
      <c r="AU9" s="6"/>
      <c r="AV9" s="6"/>
      <c r="AW9" s="1"/>
      <c r="AX9" s="4" t="s">
        <v>64</v>
      </c>
      <c r="AY9" s="4" t="s">
        <v>62</v>
      </c>
      <c r="AZ9" s="7">
        <v>26.7728424072266</v>
      </c>
      <c r="BA9" s="6"/>
      <c r="BB9" s="6"/>
      <c r="BC9" s="6"/>
      <c r="BD9" s="6"/>
      <c r="BF9" s="4" t="s">
        <v>64</v>
      </c>
      <c r="BG9" s="4" t="s">
        <v>62</v>
      </c>
      <c r="BH9" s="7">
        <v>24.1429595947266</v>
      </c>
      <c r="BI9" s="6"/>
      <c r="BJ9" s="6"/>
      <c r="BK9" s="6"/>
      <c r="BL9" s="6"/>
    </row>
    <row r="10" s="1" customFormat="1" spans="2:64">
      <c r="B10" s="4" t="s">
        <v>64</v>
      </c>
      <c r="C10" s="4" t="s">
        <v>62</v>
      </c>
      <c r="D10" s="7">
        <v>26.7797031402588</v>
      </c>
      <c r="E10" s="6">
        <f t="shared" si="0"/>
        <v>26.7762727737427</v>
      </c>
      <c r="F10" s="6"/>
      <c r="G10" s="6"/>
      <c r="H10" s="6"/>
      <c r="I10" s="1"/>
      <c r="J10" s="4" t="s">
        <v>64</v>
      </c>
      <c r="K10" s="4" t="s">
        <v>62</v>
      </c>
      <c r="L10" s="7">
        <v>26.7797031402588</v>
      </c>
      <c r="M10" s="6">
        <f t="shared" si="1"/>
        <v>26.7762727737427</v>
      </c>
      <c r="N10" s="6"/>
      <c r="O10" s="6"/>
      <c r="P10" s="6"/>
      <c r="Q10" s="1"/>
      <c r="R10" s="4" t="s">
        <v>64</v>
      </c>
      <c r="S10" s="4" t="s">
        <v>62</v>
      </c>
      <c r="T10" s="7">
        <v>26.7797031402588</v>
      </c>
      <c r="U10" s="6">
        <f t="shared" si="2"/>
        <v>26.7762727737427</v>
      </c>
      <c r="V10" s="6"/>
      <c r="W10" s="6"/>
      <c r="X10" s="6"/>
      <c r="Y10" s="6"/>
      <c r="Z10" s="4" t="s">
        <v>64</v>
      </c>
      <c r="AA10" s="4" t="s">
        <v>62</v>
      </c>
      <c r="AB10" s="7">
        <v>26.7797031402588</v>
      </c>
      <c r="AC10" s="6">
        <f t="shared" si="3"/>
        <v>26.7762727737427</v>
      </c>
      <c r="AD10" s="6"/>
      <c r="AE10" s="6"/>
      <c r="AF10" s="6"/>
      <c r="AG10" s="4"/>
      <c r="AH10" s="4" t="s">
        <v>64</v>
      </c>
      <c r="AI10" s="4" t="s">
        <v>62</v>
      </c>
      <c r="AJ10" s="7">
        <v>26.7797031402588</v>
      </c>
      <c r="AK10" s="6">
        <f t="shared" si="4"/>
        <v>26.7762727737427</v>
      </c>
      <c r="AL10" s="6"/>
      <c r="AM10" s="6"/>
      <c r="AN10" s="6"/>
      <c r="AO10" s="1"/>
      <c r="AP10" s="4" t="s">
        <v>64</v>
      </c>
      <c r="AQ10" s="4" t="s">
        <v>62</v>
      </c>
      <c r="AR10" s="7">
        <v>26.7797031402588</v>
      </c>
      <c r="AS10" s="6">
        <f t="shared" si="5"/>
        <v>26.7762727737427</v>
      </c>
      <c r="AT10" s="6"/>
      <c r="AU10" s="6"/>
      <c r="AV10" s="6"/>
      <c r="AW10" s="1"/>
      <c r="AX10" s="4" t="s">
        <v>64</v>
      </c>
      <c r="AY10" s="4" t="s">
        <v>62</v>
      </c>
      <c r="AZ10" s="7">
        <v>26.7797031402588</v>
      </c>
      <c r="BA10" s="6">
        <f t="shared" si="6"/>
        <v>26.7762727737427</v>
      </c>
      <c r="BB10" s="6"/>
      <c r="BC10" s="6"/>
      <c r="BD10" s="6"/>
      <c r="BF10" s="4" t="s">
        <v>64</v>
      </c>
      <c r="BG10" s="4" t="s">
        <v>62</v>
      </c>
      <c r="BH10" s="7">
        <v>24.6919860839844</v>
      </c>
      <c r="BI10" s="6">
        <f t="shared" si="7"/>
        <v>24.4174728393555</v>
      </c>
      <c r="BJ10" s="6"/>
      <c r="BK10" s="6"/>
      <c r="BL10" s="6"/>
    </row>
    <row r="11" s="1" customFormat="1" spans="2:64">
      <c r="B11" s="4" t="s">
        <v>64</v>
      </c>
      <c r="C11" s="4" t="s">
        <v>47</v>
      </c>
      <c r="D11" s="7">
        <v>28.7931423187256</v>
      </c>
      <c r="E11" s="6"/>
      <c r="F11" s="6"/>
      <c r="G11" s="6"/>
      <c r="H11" s="6"/>
      <c r="I11" s="1"/>
      <c r="J11" s="4" t="s">
        <v>64</v>
      </c>
      <c r="K11" s="4" t="s">
        <v>48</v>
      </c>
      <c r="L11" s="7">
        <v>32.2220344543457</v>
      </c>
      <c r="M11" s="6"/>
      <c r="N11" s="6"/>
      <c r="O11" s="6"/>
      <c r="P11" s="6"/>
      <c r="Q11" s="1"/>
      <c r="R11" s="4" t="s">
        <v>64</v>
      </c>
      <c r="S11" s="4" t="s">
        <v>49</v>
      </c>
      <c r="T11" s="7">
        <v>30.5456562042236</v>
      </c>
      <c r="U11" s="6"/>
      <c r="V11" s="6"/>
      <c r="W11" s="6"/>
      <c r="X11" s="6"/>
      <c r="Y11" s="6"/>
      <c r="Z11" s="9" t="s">
        <v>64</v>
      </c>
      <c r="AA11" s="9" t="s">
        <v>63</v>
      </c>
      <c r="AB11" s="7">
        <v>30.8812961578369</v>
      </c>
      <c r="AC11" s="6"/>
      <c r="AD11" s="6"/>
      <c r="AE11" s="6"/>
      <c r="AF11" s="6"/>
      <c r="AG11" s="4"/>
      <c r="AH11" s="4" t="s">
        <v>64</v>
      </c>
      <c r="AI11" s="4" t="s">
        <v>50</v>
      </c>
      <c r="AJ11" s="7">
        <v>32.0746726989746</v>
      </c>
      <c r="AK11" s="6"/>
      <c r="AL11" s="6"/>
      <c r="AM11" s="6"/>
      <c r="AN11" s="6"/>
      <c r="AO11" s="1"/>
      <c r="AP11" s="4" t="s">
        <v>64</v>
      </c>
      <c r="AQ11" s="4" t="s">
        <v>51</v>
      </c>
      <c r="AR11" s="7">
        <v>26.5524349212646</v>
      </c>
      <c r="AS11" s="6"/>
      <c r="AT11" s="6"/>
      <c r="AU11" s="6"/>
      <c r="AV11" s="6"/>
      <c r="AW11" s="1"/>
      <c r="AX11" s="4" t="s">
        <v>64</v>
      </c>
      <c r="AY11" s="4" t="s">
        <v>52</v>
      </c>
      <c r="AZ11" s="7">
        <v>31.8592147827148</v>
      </c>
      <c r="BA11" s="6"/>
      <c r="BB11" s="6"/>
      <c r="BC11" s="6"/>
      <c r="BD11" s="6"/>
      <c r="BF11" s="4" t="s">
        <v>64</v>
      </c>
      <c r="BG11" s="4" t="s">
        <v>53</v>
      </c>
      <c r="BH11" s="7">
        <v>29.3432655334473</v>
      </c>
      <c r="BI11" s="6"/>
      <c r="BJ11" s="6"/>
      <c r="BK11" s="6"/>
      <c r="BL11" s="6"/>
    </row>
    <row r="12" s="1" customFormat="1" spans="2:64">
      <c r="B12" s="4" t="s">
        <v>64</v>
      </c>
      <c r="C12" s="4" t="s">
        <v>47</v>
      </c>
      <c r="D12" s="7">
        <v>28.5718784332275</v>
      </c>
      <c r="E12" s="6">
        <f t="shared" ref="E12:E16" si="8">AVERAGE(D11:D12)</f>
        <v>28.6825103759765</v>
      </c>
      <c r="F12" s="6">
        <f>E12-E10</f>
        <v>1.90623760223385</v>
      </c>
      <c r="G12" s="6">
        <f>F12-F8</f>
        <v>-0.0735139846802006</v>
      </c>
      <c r="H12" s="6">
        <f>POWER(2,-G12)</f>
        <v>1.05227660389351</v>
      </c>
      <c r="J12" s="4" t="s">
        <v>64</v>
      </c>
      <c r="K12" s="4" t="s">
        <v>48</v>
      </c>
      <c r="L12" s="7">
        <v>32.4850425720215</v>
      </c>
      <c r="M12" s="6">
        <f t="shared" ref="M12:M16" si="9">AVERAGE(L11:L12)</f>
        <v>32.3535385131836</v>
      </c>
      <c r="N12" s="6">
        <f>M12-M10</f>
        <v>5.5772657394409</v>
      </c>
      <c r="O12" s="6">
        <f>N12-N8</f>
        <v>-0.534849166870156</v>
      </c>
      <c r="P12" s="6">
        <f>POWER(2,-O12)</f>
        <v>1.44879067621069</v>
      </c>
      <c r="R12" s="4" t="s">
        <v>64</v>
      </c>
      <c r="S12" s="4" t="s">
        <v>49</v>
      </c>
      <c r="T12" s="7">
        <v>30.7066459655762</v>
      </c>
      <c r="U12" s="6">
        <f t="shared" ref="U12:U16" si="10">AVERAGE(T11:T12)</f>
        <v>30.6261510848999</v>
      </c>
      <c r="V12" s="6">
        <f>U12-U10</f>
        <v>3.8498783111572</v>
      </c>
      <c r="W12" s="6">
        <f>V12-V8</f>
        <v>0.3829746246338</v>
      </c>
      <c r="X12" s="6">
        <f>POWER(2,-W12)</f>
        <v>0.76685481782267</v>
      </c>
      <c r="Y12" s="6"/>
      <c r="Z12" s="9" t="s">
        <v>64</v>
      </c>
      <c r="AA12" s="9" t="s">
        <v>63</v>
      </c>
      <c r="AB12" s="7">
        <v>30.1358413696289</v>
      </c>
      <c r="AC12" s="6">
        <f t="shared" ref="AC12:AC16" si="11">AVERAGE(AB11:AB12)</f>
        <v>30.5085687637329</v>
      </c>
      <c r="AD12" s="6">
        <f>AC12-AC10</f>
        <v>3.7322959899902</v>
      </c>
      <c r="AE12" s="6">
        <f>AD12-AD8</f>
        <v>-1.1074857711792</v>
      </c>
      <c r="AF12" s="6">
        <f>POWER(2,-AE12)</f>
        <v>2.15469814065645</v>
      </c>
      <c r="AG12" s="4"/>
      <c r="AH12" s="4" t="s">
        <v>64</v>
      </c>
      <c r="AI12" s="4" t="s">
        <v>50</v>
      </c>
      <c r="AJ12" s="7">
        <v>31.5581035614014</v>
      </c>
      <c r="AK12" s="6">
        <f t="shared" ref="AK12:AK16" si="12">AVERAGE(AJ11:AJ12)</f>
        <v>31.816388130188</v>
      </c>
      <c r="AL12" s="6">
        <f>AK12-AK10</f>
        <v>5.0401153564453</v>
      </c>
      <c r="AM12" s="6">
        <f>AL12-AL8</f>
        <v>-1.48373031616215</v>
      </c>
      <c r="AN12" s="6">
        <f>POWER(2,-AM12)</f>
        <v>2.79670932608155</v>
      </c>
      <c r="AP12" s="4" t="s">
        <v>64</v>
      </c>
      <c r="AQ12" s="4" t="s">
        <v>51</v>
      </c>
      <c r="AR12" s="7">
        <v>26.4008636474609</v>
      </c>
      <c r="AS12" s="6">
        <f t="shared" ref="AS12:AS16" si="13">AVERAGE(AR11:AR12)</f>
        <v>26.4766492843628</v>
      </c>
      <c r="AT12" s="6">
        <f>AS12-AS10</f>
        <v>-0.29962348937995</v>
      </c>
      <c r="AU12" s="6">
        <f>AT12-AT8</f>
        <v>-1.62197589874275</v>
      </c>
      <c r="AV12" s="6">
        <f>POWER(2,-AU12)</f>
        <v>3.07796302030842</v>
      </c>
      <c r="AX12" s="4" t="s">
        <v>64</v>
      </c>
      <c r="AY12" s="4" t="s">
        <v>52</v>
      </c>
      <c r="AZ12" s="7">
        <v>32.0530166625977</v>
      </c>
      <c r="BA12" s="6">
        <f t="shared" ref="BA12:BA16" si="14">AVERAGE(AZ11:AZ12)</f>
        <v>31.9561157226563</v>
      </c>
      <c r="BB12" s="6">
        <f>BA12-BA10</f>
        <v>5.17984294891355</v>
      </c>
      <c r="BC12" s="6">
        <f>BB12-BB8</f>
        <v>-1.5556430816651</v>
      </c>
      <c r="BD12" s="6">
        <f>POWER(2,-BC12)</f>
        <v>2.93964732306461</v>
      </c>
      <c r="BF12" s="4" t="s">
        <v>64</v>
      </c>
      <c r="BG12" s="4" t="s">
        <v>53</v>
      </c>
      <c r="BH12" s="7">
        <v>29.3032913208008</v>
      </c>
      <c r="BI12" s="6">
        <f t="shared" ref="BI12:BI16" si="15">AVERAGE(BH11:BH12)</f>
        <v>29.3232784271241</v>
      </c>
      <c r="BJ12" s="6">
        <f>BI12-BI10</f>
        <v>4.90580558776855</v>
      </c>
      <c r="BK12" s="6">
        <f>BJ12-BJ8</f>
        <v>0.296981811523505</v>
      </c>
      <c r="BL12" s="6">
        <f>POWER(2,-BK12)</f>
        <v>0.813953446753876</v>
      </c>
    </row>
    <row r="13" s="1" customFormat="1" spans="2:64">
      <c r="B13" s="4" t="s">
        <v>65</v>
      </c>
      <c r="C13" s="4" t="s">
        <v>62</v>
      </c>
      <c r="D13" s="7">
        <v>28.3431701660156</v>
      </c>
      <c r="E13" s="6"/>
      <c r="F13" s="6"/>
      <c r="G13" s="6"/>
      <c r="H13" s="6"/>
      <c r="I13" s="1"/>
      <c r="J13" s="4" t="s">
        <v>65</v>
      </c>
      <c r="K13" s="4" t="s">
        <v>62</v>
      </c>
      <c r="L13" s="7">
        <v>28.3431701660156</v>
      </c>
      <c r="M13" s="6"/>
      <c r="N13" s="6"/>
      <c r="O13" s="6"/>
      <c r="P13" s="6"/>
      <c r="Q13" s="1"/>
      <c r="R13" s="4" t="s">
        <v>65</v>
      </c>
      <c r="S13" s="4" t="s">
        <v>62</v>
      </c>
      <c r="T13" s="7">
        <v>28.3431701660156</v>
      </c>
      <c r="U13" s="6"/>
      <c r="V13" s="6"/>
      <c r="W13" s="6"/>
      <c r="X13" s="6"/>
      <c r="Y13" s="6"/>
      <c r="Z13" s="4" t="s">
        <v>65</v>
      </c>
      <c r="AA13" s="4" t="s">
        <v>62</v>
      </c>
      <c r="AB13" s="7">
        <v>28.3431701660156</v>
      </c>
      <c r="AC13" s="6"/>
      <c r="AD13" s="6"/>
      <c r="AE13" s="6"/>
      <c r="AF13" s="6"/>
      <c r="AG13" s="4"/>
      <c r="AH13" s="4" t="s">
        <v>65</v>
      </c>
      <c r="AI13" s="4" t="s">
        <v>62</v>
      </c>
      <c r="AJ13" s="7">
        <v>28.3431701660156</v>
      </c>
      <c r="AK13" s="6"/>
      <c r="AL13" s="6"/>
      <c r="AM13" s="6"/>
      <c r="AN13" s="6"/>
      <c r="AO13" s="1"/>
      <c r="AP13" s="4" t="s">
        <v>65</v>
      </c>
      <c r="AQ13" s="4" t="s">
        <v>62</v>
      </c>
      <c r="AR13" s="7">
        <v>28.3431701660156</v>
      </c>
      <c r="AS13" s="6"/>
      <c r="AT13" s="6"/>
      <c r="AU13" s="6"/>
      <c r="AV13" s="6"/>
      <c r="AW13" s="1"/>
      <c r="AX13" s="4" t="s">
        <v>65</v>
      </c>
      <c r="AY13" s="4" t="s">
        <v>62</v>
      </c>
      <c r="AZ13" s="7">
        <v>28.3431701660156</v>
      </c>
      <c r="BA13" s="6"/>
      <c r="BB13" s="6"/>
      <c r="BC13" s="6"/>
      <c r="BD13" s="6"/>
      <c r="BF13" s="4" t="s">
        <v>65</v>
      </c>
      <c r="BG13" s="4" t="s">
        <v>62</v>
      </c>
      <c r="BH13" s="7">
        <v>28.2197360992432</v>
      </c>
      <c r="BI13" s="6"/>
      <c r="BJ13" s="6"/>
      <c r="BK13" s="6"/>
      <c r="BL13" s="6"/>
    </row>
    <row r="14" s="1" customFormat="1" spans="2:64">
      <c r="B14" s="4" t="s">
        <v>65</v>
      </c>
      <c r="C14" s="4" t="s">
        <v>62</v>
      </c>
      <c r="D14" s="7">
        <v>28.4672527313232</v>
      </c>
      <c r="E14" s="6">
        <f t="shared" si="8"/>
        <v>28.4052114486694</v>
      </c>
      <c r="F14" s="6"/>
      <c r="G14" s="6"/>
      <c r="H14" s="6"/>
      <c r="I14" s="1"/>
      <c r="J14" s="4" t="s">
        <v>65</v>
      </c>
      <c r="K14" s="4" t="s">
        <v>62</v>
      </c>
      <c r="L14" s="7">
        <v>28.4672527313232</v>
      </c>
      <c r="M14" s="6">
        <f t="shared" si="9"/>
        <v>28.4052114486694</v>
      </c>
      <c r="N14" s="6"/>
      <c r="O14" s="6"/>
      <c r="P14" s="6"/>
      <c r="Q14" s="1"/>
      <c r="R14" s="4" t="s">
        <v>65</v>
      </c>
      <c r="S14" s="4" t="s">
        <v>62</v>
      </c>
      <c r="T14" s="7">
        <v>28.4672527313232</v>
      </c>
      <c r="U14" s="6">
        <f t="shared" si="10"/>
        <v>28.4052114486694</v>
      </c>
      <c r="V14" s="6"/>
      <c r="W14" s="6"/>
      <c r="X14" s="6"/>
      <c r="Y14" s="6"/>
      <c r="Z14" s="4" t="s">
        <v>65</v>
      </c>
      <c r="AA14" s="4" t="s">
        <v>62</v>
      </c>
      <c r="AB14" s="7">
        <v>28.4672527313232</v>
      </c>
      <c r="AC14" s="6">
        <f t="shared" si="11"/>
        <v>28.4052114486694</v>
      </c>
      <c r="AD14" s="6"/>
      <c r="AE14" s="6"/>
      <c r="AF14" s="6"/>
      <c r="AG14" s="4"/>
      <c r="AH14" s="4" t="s">
        <v>65</v>
      </c>
      <c r="AI14" s="4" t="s">
        <v>62</v>
      </c>
      <c r="AJ14" s="7">
        <v>28.4672527313232</v>
      </c>
      <c r="AK14" s="6">
        <f t="shared" si="12"/>
        <v>28.4052114486694</v>
      </c>
      <c r="AL14" s="6"/>
      <c r="AM14" s="6"/>
      <c r="AN14" s="6"/>
      <c r="AO14" s="1"/>
      <c r="AP14" s="4" t="s">
        <v>65</v>
      </c>
      <c r="AQ14" s="4" t="s">
        <v>62</v>
      </c>
      <c r="AR14" s="7">
        <v>28.4672527313232</v>
      </c>
      <c r="AS14" s="6">
        <f t="shared" si="13"/>
        <v>28.4052114486694</v>
      </c>
      <c r="AT14" s="6"/>
      <c r="AU14" s="6"/>
      <c r="AV14" s="6"/>
      <c r="AW14" s="1"/>
      <c r="AX14" s="4" t="s">
        <v>65</v>
      </c>
      <c r="AY14" s="4" t="s">
        <v>62</v>
      </c>
      <c r="AZ14" s="7">
        <v>28.4672527313232</v>
      </c>
      <c r="BA14" s="6">
        <f t="shared" si="14"/>
        <v>28.4052114486694</v>
      </c>
      <c r="BB14" s="6"/>
      <c r="BC14" s="6"/>
      <c r="BD14" s="6"/>
      <c r="BF14" s="4" t="s">
        <v>65</v>
      </c>
      <c r="BG14" s="4" t="s">
        <v>62</v>
      </c>
      <c r="BH14" s="7">
        <v>28.3690929412842</v>
      </c>
      <c r="BI14" s="6">
        <f t="shared" si="15"/>
        <v>28.2944145202637</v>
      </c>
      <c r="BJ14" s="6"/>
      <c r="BK14" s="6"/>
      <c r="BL14" s="6"/>
    </row>
    <row r="15" s="1" customFormat="1" spans="2:64">
      <c r="B15" s="4" t="s">
        <v>65</v>
      </c>
      <c r="C15" s="4" t="s">
        <v>47</v>
      </c>
      <c r="D15" s="7">
        <v>31.2780055999756</v>
      </c>
      <c r="E15" s="6"/>
      <c r="F15" s="6"/>
      <c r="G15" s="6"/>
      <c r="H15" s="6"/>
      <c r="I15" s="1"/>
      <c r="J15" s="4" t="s">
        <v>65</v>
      </c>
      <c r="K15" s="4" t="s">
        <v>48</v>
      </c>
      <c r="L15" s="7">
        <v>33.0772171020508</v>
      </c>
      <c r="M15" s="6"/>
      <c r="N15" s="6"/>
      <c r="O15" s="6"/>
      <c r="P15" s="6"/>
      <c r="Q15" s="1"/>
      <c r="R15" s="4" t="s">
        <v>65</v>
      </c>
      <c r="S15" s="4" t="s">
        <v>49</v>
      </c>
      <c r="T15" s="7">
        <v>32.0388221740723</v>
      </c>
      <c r="U15" s="6"/>
      <c r="V15" s="6"/>
      <c r="W15" s="6"/>
      <c r="X15" s="6"/>
      <c r="Y15" s="6"/>
      <c r="Z15" s="9" t="s">
        <v>65</v>
      </c>
      <c r="AA15" s="9" t="s">
        <v>63</v>
      </c>
      <c r="AB15" s="7">
        <v>34.821891784668</v>
      </c>
      <c r="AC15" s="6"/>
      <c r="AD15" s="6"/>
      <c r="AE15" s="6"/>
      <c r="AF15" s="6"/>
      <c r="AG15" s="4"/>
      <c r="AH15" s="4" t="s">
        <v>65</v>
      </c>
      <c r="AI15" s="4" t="s">
        <v>50</v>
      </c>
      <c r="AJ15" s="7">
        <v>33.2091484069824</v>
      </c>
      <c r="AK15" s="6"/>
      <c r="AL15" s="6"/>
      <c r="AM15" s="6"/>
      <c r="AN15" s="6"/>
      <c r="AO15" s="1"/>
      <c r="AP15" s="4" t="s">
        <v>65</v>
      </c>
      <c r="AQ15" s="4" t="s">
        <v>51</v>
      </c>
      <c r="AR15" s="7">
        <v>30.1897010803223</v>
      </c>
      <c r="AS15" s="6"/>
      <c r="AT15" s="6"/>
      <c r="AU15" s="6"/>
      <c r="AV15" s="6"/>
      <c r="AW15" s="1"/>
      <c r="AX15" s="4" t="s">
        <v>65</v>
      </c>
      <c r="AY15" s="4" t="s">
        <v>52</v>
      </c>
      <c r="AZ15" s="7">
        <v>34.9533425617407</v>
      </c>
      <c r="BA15" s="6"/>
      <c r="BB15" s="6"/>
      <c r="BC15" s="6"/>
      <c r="BD15" s="6"/>
      <c r="BF15" s="4" t="s">
        <v>65</v>
      </c>
      <c r="BG15" s="4" t="s">
        <v>53</v>
      </c>
      <c r="BH15" s="7">
        <v>28.0485420227051</v>
      </c>
      <c r="BI15" s="6"/>
      <c r="BJ15" s="6"/>
      <c r="BK15" s="6"/>
      <c r="BL15" s="6"/>
    </row>
    <row r="16" s="1" customFormat="1" spans="2:64">
      <c r="B16" s="4" t="s">
        <v>65</v>
      </c>
      <c r="C16" s="4" t="s">
        <v>47</v>
      </c>
      <c r="D16" s="7">
        <v>31.6298580169678</v>
      </c>
      <c r="E16" s="6">
        <f t="shared" si="8"/>
        <v>31.4539318084717</v>
      </c>
      <c r="F16" s="6">
        <f>E16-E14</f>
        <v>3.0487203598023</v>
      </c>
      <c r="G16" s="6"/>
      <c r="H16" s="6"/>
      <c r="I16" s="1"/>
      <c r="J16" s="4" t="s">
        <v>65</v>
      </c>
      <c r="K16" s="4" t="s">
        <v>48</v>
      </c>
      <c r="L16" s="7">
        <v>33.177562713623</v>
      </c>
      <c r="M16" s="6">
        <f t="shared" si="9"/>
        <v>33.1273899078369</v>
      </c>
      <c r="N16" s="6">
        <f>M16-M14</f>
        <v>4.7221784591675</v>
      </c>
      <c r="O16" s="6"/>
      <c r="P16" s="6"/>
      <c r="Q16" s="1"/>
      <c r="R16" s="4" t="s">
        <v>65</v>
      </c>
      <c r="S16" s="4" t="s">
        <v>49</v>
      </c>
      <c r="T16" s="7">
        <v>31.8482761383057</v>
      </c>
      <c r="U16" s="6">
        <f t="shared" si="10"/>
        <v>31.943549156189</v>
      </c>
      <c r="V16" s="6">
        <f>U16-U14</f>
        <v>3.5383377075196</v>
      </c>
      <c r="W16" s="6"/>
      <c r="X16" s="6"/>
      <c r="Y16" s="6"/>
      <c r="Z16" s="9" t="s">
        <v>65</v>
      </c>
      <c r="AA16" s="9" t="s">
        <v>63</v>
      </c>
      <c r="AB16" s="7">
        <v>35.0278396606445</v>
      </c>
      <c r="AC16" s="6">
        <f t="shared" si="11"/>
        <v>34.9248657226563</v>
      </c>
      <c r="AD16" s="6">
        <f>AC16-AC14</f>
        <v>6.51965427398685</v>
      </c>
      <c r="AE16" s="6"/>
      <c r="AF16" s="6"/>
      <c r="AG16" s="4"/>
      <c r="AH16" s="4" t="s">
        <v>65</v>
      </c>
      <c r="AI16" s="4" t="s">
        <v>50</v>
      </c>
      <c r="AJ16" s="7">
        <v>33.9718074798584</v>
      </c>
      <c r="AK16" s="6">
        <f t="shared" si="12"/>
        <v>33.5904779434204</v>
      </c>
      <c r="AL16" s="6">
        <f>AK16-AK14</f>
        <v>5.185266494751</v>
      </c>
      <c r="AM16" s="6"/>
      <c r="AN16" s="6"/>
      <c r="AO16" s="1"/>
      <c r="AP16" s="4" t="s">
        <v>65</v>
      </c>
      <c r="AQ16" s="4" t="s">
        <v>51</v>
      </c>
      <c r="AR16" s="7">
        <v>30.3791427612305</v>
      </c>
      <c r="AS16" s="6">
        <f t="shared" si="13"/>
        <v>30.2844219207764</v>
      </c>
      <c r="AT16" s="6">
        <f>AS16-AS14</f>
        <v>1.879210472107</v>
      </c>
      <c r="AU16" s="6"/>
      <c r="AV16" s="6"/>
      <c r="AW16" s="1"/>
      <c r="AX16" s="4" t="s">
        <v>65</v>
      </c>
      <c r="AY16" s="4" t="s">
        <v>52</v>
      </c>
      <c r="AZ16" s="7">
        <v>34.8513221740723</v>
      </c>
      <c r="BA16" s="6">
        <f t="shared" si="14"/>
        <v>34.9023323679065</v>
      </c>
      <c r="BB16" s="6">
        <f>BA16-BA14</f>
        <v>6.4971209192371</v>
      </c>
      <c r="BC16" s="6"/>
      <c r="BD16" s="6"/>
      <c r="BF16" s="4" t="s">
        <v>65</v>
      </c>
      <c r="BG16" s="4" t="s">
        <v>53</v>
      </c>
      <c r="BH16" s="7">
        <v>28.1743717193604</v>
      </c>
      <c r="BI16" s="6">
        <f t="shared" si="15"/>
        <v>28.1114568710328</v>
      </c>
      <c r="BJ16" s="6">
        <f>BI16-BI14</f>
        <v>-0.18295764923095</v>
      </c>
      <c r="BK16" s="6"/>
      <c r="BL16" s="6"/>
    </row>
    <row r="17" s="1" customFormat="1" spans="2:64">
      <c r="B17" s="4" t="s">
        <v>66</v>
      </c>
      <c r="C17" s="4" t="s">
        <v>62</v>
      </c>
      <c r="D17" s="7">
        <v>26.5258026123047</v>
      </c>
      <c r="E17" s="6"/>
      <c r="F17" s="6"/>
      <c r="G17" s="6"/>
      <c r="H17" s="6"/>
      <c r="I17" s="1"/>
      <c r="J17" s="4" t="s">
        <v>66</v>
      </c>
      <c r="K17" s="4" t="s">
        <v>62</v>
      </c>
      <c r="L17" s="7">
        <v>26.5258026123047</v>
      </c>
      <c r="M17" s="6"/>
      <c r="N17" s="6"/>
      <c r="O17" s="6"/>
      <c r="P17" s="6"/>
      <c r="Q17" s="1"/>
      <c r="R17" s="4" t="s">
        <v>66</v>
      </c>
      <c r="S17" s="4" t="s">
        <v>62</v>
      </c>
      <c r="T17" s="7">
        <v>26.5258026123047</v>
      </c>
      <c r="U17" s="6"/>
      <c r="V17" s="6"/>
      <c r="W17" s="6"/>
      <c r="X17" s="6"/>
      <c r="Y17" s="6"/>
      <c r="Z17" s="4" t="s">
        <v>66</v>
      </c>
      <c r="AA17" s="4" t="s">
        <v>62</v>
      </c>
      <c r="AB17" s="7">
        <v>26.5258026123047</v>
      </c>
      <c r="AC17" s="6"/>
      <c r="AD17" s="6"/>
      <c r="AE17" s="6"/>
      <c r="AF17" s="6"/>
      <c r="AG17" s="4"/>
      <c r="AH17" s="4" t="s">
        <v>66</v>
      </c>
      <c r="AI17" s="4" t="s">
        <v>62</v>
      </c>
      <c r="AJ17" s="7">
        <v>26.5258026123047</v>
      </c>
      <c r="AK17" s="6"/>
      <c r="AL17" s="6"/>
      <c r="AM17" s="6"/>
      <c r="AN17" s="6"/>
      <c r="AO17" s="1"/>
      <c r="AP17" s="4" t="s">
        <v>66</v>
      </c>
      <c r="AQ17" s="4" t="s">
        <v>62</v>
      </c>
      <c r="AR17" s="7">
        <v>26.5258026123047</v>
      </c>
      <c r="AS17" s="6"/>
      <c r="AT17" s="6"/>
      <c r="AU17" s="6"/>
      <c r="AV17" s="6"/>
      <c r="AW17" s="1"/>
      <c r="AX17" s="4" t="s">
        <v>66</v>
      </c>
      <c r="AY17" s="4" t="s">
        <v>62</v>
      </c>
      <c r="AZ17" s="7">
        <v>26.5258026123047</v>
      </c>
      <c r="BA17" s="6"/>
      <c r="BB17" s="6"/>
      <c r="BC17" s="6"/>
      <c r="BD17" s="6"/>
      <c r="BF17" s="4" t="s">
        <v>66</v>
      </c>
      <c r="BG17" s="4" t="s">
        <v>62</v>
      </c>
      <c r="BH17" s="7">
        <v>23.6434841156006</v>
      </c>
      <c r="BI17" s="6"/>
      <c r="BJ17" s="6"/>
      <c r="BK17" s="6"/>
      <c r="BL17" s="6"/>
    </row>
    <row r="18" s="1" customFormat="1" spans="2:64">
      <c r="B18" s="4" t="s">
        <v>66</v>
      </c>
      <c r="C18" s="4" t="s">
        <v>62</v>
      </c>
      <c r="D18" s="7">
        <v>26.6077423095703</v>
      </c>
      <c r="E18" s="6">
        <f t="shared" ref="E18:E22" si="16">AVERAGE(D17:D18)</f>
        <v>26.5667724609375</v>
      </c>
      <c r="F18" s="6"/>
      <c r="G18" s="6"/>
      <c r="H18" s="6"/>
      <c r="I18" s="1"/>
      <c r="J18" s="4" t="s">
        <v>66</v>
      </c>
      <c r="K18" s="4" t="s">
        <v>62</v>
      </c>
      <c r="L18" s="7">
        <v>26.6077423095703</v>
      </c>
      <c r="M18" s="6">
        <f t="shared" ref="M18:M22" si="17">AVERAGE(L17:L18)</f>
        <v>26.5667724609375</v>
      </c>
      <c r="N18" s="6"/>
      <c r="O18" s="6"/>
      <c r="P18" s="6"/>
      <c r="Q18" s="1"/>
      <c r="R18" s="4" t="s">
        <v>66</v>
      </c>
      <c r="S18" s="4" t="s">
        <v>62</v>
      </c>
      <c r="T18" s="7">
        <v>26.6077423095703</v>
      </c>
      <c r="U18" s="6">
        <f t="shared" ref="U18:U22" si="18">AVERAGE(T17:T18)</f>
        <v>26.5667724609375</v>
      </c>
      <c r="V18" s="6"/>
      <c r="W18" s="6"/>
      <c r="X18" s="6"/>
      <c r="Y18" s="6"/>
      <c r="Z18" s="4" t="s">
        <v>66</v>
      </c>
      <c r="AA18" s="4" t="s">
        <v>62</v>
      </c>
      <c r="AB18" s="7">
        <v>26.6077423095703</v>
      </c>
      <c r="AC18" s="6">
        <f t="shared" ref="AC18:AC22" si="19">AVERAGE(AB17:AB18)</f>
        <v>26.5667724609375</v>
      </c>
      <c r="AD18" s="6"/>
      <c r="AE18" s="6"/>
      <c r="AF18" s="6"/>
      <c r="AG18" s="4"/>
      <c r="AH18" s="4" t="s">
        <v>66</v>
      </c>
      <c r="AI18" s="4" t="s">
        <v>62</v>
      </c>
      <c r="AJ18" s="7">
        <v>26.6077423095703</v>
      </c>
      <c r="AK18" s="6">
        <f t="shared" ref="AK18:AK22" si="20">AVERAGE(AJ17:AJ18)</f>
        <v>26.5667724609375</v>
      </c>
      <c r="AL18" s="6"/>
      <c r="AM18" s="6"/>
      <c r="AN18" s="6"/>
      <c r="AO18" s="1"/>
      <c r="AP18" s="4" t="s">
        <v>66</v>
      </c>
      <c r="AQ18" s="4" t="s">
        <v>62</v>
      </c>
      <c r="AR18" s="7">
        <v>26.6077423095703</v>
      </c>
      <c r="AS18" s="6">
        <f t="shared" ref="AS18:AS22" si="21">AVERAGE(AR17:AR18)</f>
        <v>26.5667724609375</v>
      </c>
      <c r="AT18" s="6"/>
      <c r="AU18" s="6"/>
      <c r="AV18" s="6"/>
      <c r="AW18" s="1"/>
      <c r="AX18" s="4" t="s">
        <v>66</v>
      </c>
      <c r="AY18" s="4" t="s">
        <v>62</v>
      </c>
      <c r="AZ18" s="7">
        <v>26.6077423095703</v>
      </c>
      <c r="BA18" s="6">
        <f t="shared" ref="BA18:BA22" si="22">AVERAGE(AZ17:AZ18)</f>
        <v>26.5667724609375</v>
      </c>
      <c r="BB18" s="6"/>
      <c r="BC18" s="6"/>
      <c r="BD18" s="6"/>
      <c r="BF18" s="4" t="s">
        <v>66</v>
      </c>
      <c r="BG18" s="4" t="s">
        <v>62</v>
      </c>
      <c r="BH18" s="7">
        <v>24.1692886352539</v>
      </c>
      <c r="BI18" s="6">
        <f t="shared" ref="BI18:BI22" si="23">AVERAGE(BH17:BH18)</f>
        <v>23.9063863754272</v>
      </c>
      <c r="BJ18" s="6"/>
      <c r="BK18" s="6"/>
      <c r="BL18" s="6"/>
    </row>
    <row r="19" s="1" customFormat="1" spans="2:64">
      <c r="B19" s="4" t="s">
        <v>66</v>
      </c>
      <c r="C19" s="4" t="s">
        <v>47</v>
      </c>
      <c r="D19" s="7">
        <v>29.2773685455322</v>
      </c>
      <c r="E19" s="6"/>
      <c r="F19" s="6"/>
      <c r="G19" s="6"/>
      <c r="H19" s="6"/>
      <c r="I19" s="1"/>
      <c r="J19" s="4" t="s">
        <v>66</v>
      </c>
      <c r="K19" s="4" t="s">
        <v>48</v>
      </c>
      <c r="L19" s="7">
        <v>30.0652351379395</v>
      </c>
      <c r="M19" s="6"/>
      <c r="N19" s="6"/>
      <c r="O19" s="6"/>
      <c r="P19" s="6"/>
      <c r="Q19" s="1"/>
      <c r="R19" s="4" t="s">
        <v>66</v>
      </c>
      <c r="S19" s="4" t="s">
        <v>49</v>
      </c>
      <c r="T19" s="7">
        <v>30.2907218933105</v>
      </c>
      <c r="U19" s="6"/>
      <c r="V19" s="6"/>
      <c r="W19" s="6"/>
      <c r="X19" s="6"/>
      <c r="Y19" s="6"/>
      <c r="Z19" s="9" t="s">
        <v>66</v>
      </c>
      <c r="AA19" s="9" t="s">
        <v>63</v>
      </c>
      <c r="AB19" s="7">
        <v>29.5495223999023</v>
      </c>
      <c r="AC19" s="6"/>
      <c r="AD19" s="6"/>
      <c r="AE19" s="6"/>
      <c r="AF19" s="6"/>
      <c r="AG19" s="4"/>
      <c r="AH19" s="4" t="s">
        <v>66</v>
      </c>
      <c r="AI19" s="4" t="s">
        <v>50</v>
      </c>
      <c r="AJ19" s="7">
        <v>30.4727821350098</v>
      </c>
      <c r="AK19" s="6"/>
      <c r="AL19" s="6"/>
      <c r="AM19" s="6"/>
      <c r="AN19" s="6"/>
      <c r="AO19" s="1"/>
      <c r="AP19" s="4" t="s">
        <v>66</v>
      </c>
      <c r="AQ19" s="4" t="s">
        <v>51</v>
      </c>
      <c r="AR19" s="7">
        <v>28.7060451507568</v>
      </c>
      <c r="AS19" s="6"/>
      <c r="AT19" s="6"/>
      <c r="AU19" s="6"/>
      <c r="AV19" s="6"/>
      <c r="AW19" s="1"/>
      <c r="AX19" s="4" t="s">
        <v>66</v>
      </c>
      <c r="AY19" s="4" t="s">
        <v>52</v>
      </c>
      <c r="AZ19" s="7">
        <v>31.0275592803955</v>
      </c>
      <c r="BA19" s="6"/>
      <c r="BB19" s="6"/>
      <c r="BC19" s="6"/>
      <c r="BD19" s="6"/>
      <c r="BF19" s="4" t="s">
        <v>66</v>
      </c>
      <c r="BG19" s="4" t="s">
        <v>53</v>
      </c>
      <c r="BH19" s="7">
        <v>30.8343563079834</v>
      </c>
      <c r="BI19" s="6"/>
      <c r="BJ19" s="6"/>
      <c r="BK19" s="6"/>
      <c r="BL19" s="6"/>
    </row>
    <row r="20" s="1" customFormat="1" spans="2:64">
      <c r="B20" s="4" t="s">
        <v>66</v>
      </c>
      <c r="C20" s="4" t="s">
        <v>47</v>
      </c>
      <c r="D20" s="7">
        <v>29.1167964935303</v>
      </c>
      <c r="E20" s="6">
        <f t="shared" si="16"/>
        <v>29.1970825195313</v>
      </c>
      <c r="F20" s="6">
        <f>E20-E18</f>
        <v>2.63031005859375</v>
      </c>
      <c r="G20" s="6">
        <f>F20-F16</f>
        <v>-0.418410301208553</v>
      </c>
      <c r="H20" s="6">
        <f>POWER(2,-G20)</f>
        <v>1.33645411072799</v>
      </c>
      <c r="J20" s="4" t="s">
        <v>66</v>
      </c>
      <c r="K20" s="4" t="s">
        <v>48</v>
      </c>
      <c r="L20" s="7">
        <v>30.8657112121582</v>
      </c>
      <c r="M20" s="6">
        <f t="shared" si="17"/>
        <v>30.4654731750488</v>
      </c>
      <c r="N20" s="6">
        <f>M20-M18</f>
        <v>3.89870071411135</v>
      </c>
      <c r="O20" s="6">
        <f>N20-N16</f>
        <v>-0.823477745056152</v>
      </c>
      <c r="P20" s="6">
        <f>POWER(2,-O20)</f>
        <v>1.76966679462438</v>
      </c>
      <c r="R20" s="4" t="s">
        <v>66</v>
      </c>
      <c r="S20" s="4" t="s">
        <v>49</v>
      </c>
      <c r="T20" s="7">
        <v>30.1860103607178</v>
      </c>
      <c r="U20" s="6">
        <f t="shared" si="18"/>
        <v>30.2383661270141</v>
      </c>
      <c r="V20" s="6">
        <f>U20-U18</f>
        <v>3.67159366607665</v>
      </c>
      <c r="W20" s="6">
        <f>V20-V16</f>
        <v>0.133255958557047</v>
      </c>
      <c r="X20" s="6">
        <f>POWER(2,-W20)</f>
        <v>0.91177138746848</v>
      </c>
      <c r="Y20" s="6"/>
      <c r="Z20" s="9" t="s">
        <v>66</v>
      </c>
      <c r="AA20" s="9" t="s">
        <v>63</v>
      </c>
      <c r="AB20" s="7">
        <v>29.0666160583496</v>
      </c>
      <c r="AC20" s="6">
        <f t="shared" si="19"/>
        <v>29.3080692291259</v>
      </c>
      <c r="AD20" s="6">
        <f>AC20-AC18</f>
        <v>2.74129676818845</v>
      </c>
      <c r="AE20" s="6">
        <f>AD20-AD16</f>
        <v>-3.7783575057984</v>
      </c>
      <c r="AF20" s="6">
        <f>POWER(2,-AE20)</f>
        <v>13.7214163886224</v>
      </c>
      <c r="AG20" s="4"/>
      <c r="AH20" s="4" t="s">
        <v>66</v>
      </c>
      <c r="AI20" s="4" t="s">
        <v>50</v>
      </c>
      <c r="AJ20" s="7">
        <v>31.365608215332</v>
      </c>
      <c r="AK20" s="6">
        <f t="shared" si="20"/>
        <v>30.9191951751709</v>
      </c>
      <c r="AL20" s="6">
        <f>AK20-AK18</f>
        <v>4.3524227142334</v>
      </c>
      <c r="AM20" s="6">
        <f>AL20-AL16</f>
        <v>-0.832843780517599</v>
      </c>
      <c r="AN20" s="6">
        <f>POWER(2,-AM20)</f>
        <v>1.7811929176908</v>
      </c>
      <c r="AP20" s="4" t="s">
        <v>66</v>
      </c>
      <c r="AQ20" s="4" t="s">
        <v>51</v>
      </c>
      <c r="AR20" s="7">
        <v>28.175537109375</v>
      </c>
      <c r="AS20" s="6">
        <f t="shared" si="21"/>
        <v>28.4407911300659</v>
      </c>
      <c r="AT20" s="6">
        <f>AS20-AS18</f>
        <v>1.8740186691284</v>
      </c>
      <c r="AU20" s="6">
        <f>AT20-AT16</f>
        <v>-0.00519180297860444</v>
      </c>
      <c r="AV20" s="6">
        <f>POWER(2,-AU20)</f>
        <v>1.00360516663292</v>
      </c>
      <c r="AX20" s="4" t="s">
        <v>66</v>
      </c>
      <c r="AY20" s="4" t="s">
        <v>52</v>
      </c>
      <c r="AZ20" s="7">
        <v>30.9881801605225</v>
      </c>
      <c r="BA20" s="6">
        <f t="shared" si="22"/>
        <v>31.007869720459</v>
      </c>
      <c r="BB20" s="6">
        <f>BA20-BA18</f>
        <v>4.4410972595215</v>
      </c>
      <c r="BC20" s="6">
        <f>BB20-BB16</f>
        <v>-2.0560236597156</v>
      </c>
      <c r="BD20" s="6">
        <f>POWER(2,-BC20)</f>
        <v>4.15838593627888</v>
      </c>
      <c r="BF20" s="4" t="s">
        <v>66</v>
      </c>
      <c r="BG20" s="4" t="s">
        <v>53</v>
      </c>
      <c r="BH20" s="7">
        <v>30.4404163360596</v>
      </c>
      <c r="BI20" s="6">
        <f t="shared" si="23"/>
        <v>30.6373863220215</v>
      </c>
      <c r="BJ20" s="6">
        <f>BI20-BI18</f>
        <v>6.73099994659425</v>
      </c>
      <c r="BK20" s="6">
        <f>BJ20-BJ16</f>
        <v>6.9139575958252</v>
      </c>
      <c r="BL20" s="6">
        <f>POWER(2,-BK20)</f>
        <v>0.00829261255557796</v>
      </c>
    </row>
    <row r="21" s="1" customFormat="1" spans="2:64">
      <c r="B21" s="4" t="s">
        <v>67</v>
      </c>
      <c r="C21" s="4" t="s">
        <v>62</v>
      </c>
      <c r="D21" s="7">
        <v>27.5391178131104</v>
      </c>
      <c r="E21" s="6"/>
      <c r="F21" s="6"/>
      <c r="G21" s="6"/>
      <c r="H21" s="6"/>
      <c r="I21" s="1"/>
      <c r="J21" s="4" t="s">
        <v>67</v>
      </c>
      <c r="K21" s="4" t="s">
        <v>62</v>
      </c>
      <c r="L21" s="7">
        <v>27.5391178131104</v>
      </c>
      <c r="M21" s="6"/>
      <c r="N21" s="6"/>
      <c r="O21" s="6"/>
      <c r="P21" s="6"/>
      <c r="Q21" s="1"/>
      <c r="R21" s="4" t="s">
        <v>67</v>
      </c>
      <c r="S21" s="4" t="s">
        <v>62</v>
      </c>
      <c r="T21" s="7">
        <v>27.5391178131104</v>
      </c>
      <c r="U21" s="6"/>
      <c r="V21" s="6"/>
      <c r="W21" s="6"/>
      <c r="X21" s="6"/>
      <c r="Y21" s="6"/>
      <c r="Z21" s="4" t="s">
        <v>67</v>
      </c>
      <c r="AA21" s="4" t="s">
        <v>62</v>
      </c>
      <c r="AB21" s="7">
        <v>27.5391178131104</v>
      </c>
      <c r="AC21" s="6"/>
      <c r="AD21" s="6"/>
      <c r="AE21" s="6"/>
      <c r="AF21" s="6"/>
      <c r="AG21" s="1"/>
      <c r="AH21" s="4" t="s">
        <v>67</v>
      </c>
      <c r="AI21" s="4" t="s">
        <v>62</v>
      </c>
      <c r="AJ21" s="7">
        <v>27.5391178131104</v>
      </c>
      <c r="AK21" s="6"/>
      <c r="AL21" s="6"/>
      <c r="AM21" s="6"/>
      <c r="AN21" s="6"/>
      <c r="AO21" s="1"/>
      <c r="AP21" s="4" t="s">
        <v>67</v>
      </c>
      <c r="AQ21" s="4" t="s">
        <v>62</v>
      </c>
      <c r="AR21" s="7">
        <v>27.5391178131104</v>
      </c>
      <c r="AS21" s="6"/>
      <c r="AT21" s="6"/>
      <c r="AU21" s="6"/>
      <c r="AV21" s="6"/>
      <c r="AW21" s="1"/>
      <c r="AX21" s="4" t="s">
        <v>67</v>
      </c>
      <c r="AY21" s="4" t="s">
        <v>62</v>
      </c>
      <c r="AZ21" s="7">
        <v>27.5391178131104</v>
      </c>
      <c r="BA21" s="6"/>
      <c r="BB21" s="6"/>
      <c r="BC21" s="6"/>
      <c r="BD21" s="6"/>
      <c r="BF21" s="4" t="s">
        <v>67</v>
      </c>
      <c r="BG21" s="4" t="s">
        <v>62</v>
      </c>
      <c r="BH21" s="7">
        <v>27.7996520996094</v>
      </c>
      <c r="BI21" s="6"/>
      <c r="BJ21" s="6"/>
      <c r="BK21" s="6"/>
      <c r="BL21" s="6"/>
    </row>
    <row r="22" s="1" customFormat="1" spans="2:64">
      <c r="B22" s="4" t="s">
        <v>67</v>
      </c>
      <c r="C22" s="4" t="s">
        <v>62</v>
      </c>
      <c r="D22" s="7">
        <v>27.5844707489014</v>
      </c>
      <c r="E22" s="6">
        <f t="shared" si="16"/>
        <v>27.5617942810059</v>
      </c>
      <c r="F22" s="6"/>
      <c r="G22" s="6"/>
      <c r="H22" s="6"/>
      <c r="I22" s="1"/>
      <c r="J22" s="4" t="s">
        <v>67</v>
      </c>
      <c r="K22" s="4" t="s">
        <v>62</v>
      </c>
      <c r="L22" s="7">
        <v>27.5844707489014</v>
      </c>
      <c r="M22" s="6">
        <f t="shared" si="17"/>
        <v>27.5617942810059</v>
      </c>
      <c r="N22" s="6"/>
      <c r="O22" s="6"/>
      <c r="P22" s="6"/>
      <c r="Q22" s="1"/>
      <c r="R22" s="4" t="s">
        <v>67</v>
      </c>
      <c r="S22" s="4" t="s">
        <v>62</v>
      </c>
      <c r="T22" s="7">
        <v>27.5844707489014</v>
      </c>
      <c r="U22" s="6">
        <f t="shared" si="18"/>
        <v>27.5617942810059</v>
      </c>
      <c r="V22" s="6"/>
      <c r="W22" s="6"/>
      <c r="X22" s="6"/>
      <c r="Y22" s="6"/>
      <c r="Z22" s="4" t="s">
        <v>67</v>
      </c>
      <c r="AA22" s="4" t="s">
        <v>62</v>
      </c>
      <c r="AB22" s="7">
        <v>27.5844707489014</v>
      </c>
      <c r="AC22" s="6">
        <f t="shared" si="19"/>
        <v>27.5617942810059</v>
      </c>
      <c r="AD22" s="6"/>
      <c r="AE22" s="6"/>
      <c r="AF22" s="6"/>
      <c r="AG22" s="1"/>
      <c r="AH22" s="4" t="s">
        <v>67</v>
      </c>
      <c r="AI22" s="4" t="s">
        <v>62</v>
      </c>
      <c r="AJ22" s="7">
        <v>27.5844707489014</v>
      </c>
      <c r="AK22" s="6">
        <f t="shared" si="20"/>
        <v>27.5617942810059</v>
      </c>
      <c r="AL22" s="6"/>
      <c r="AM22" s="6"/>
      <c r="AN22" s="6"/>
      <c r="AO22" s="1"/>
      <c r="AP22" s="4" t="s">
        <v>67</v>
      </c>
      <c r="AQ22" s="4" t="s">
        <v>62</v>
      </c>
      <c r="AR22" s="7">
        <v>27.5844707489014</v>
      </c>
      <c r="AS22" s="6">
        <f t="shared" si="21"/>
        <v>27.5617942810059</v>
      </c>
      <c r="AT22" s="6"/>
      <c r="AU22" s="6"/>
      <c r="AV22" s="6"/>
      <c r="AW22" s="1"/>
      <c r="AX22" s="4" t="s">
        <v>67</v>
      </c>
      <c r="AY22" s="4" t="s">
        <v>62</v>
      </c>
      <c r="AZ22" s="7">
        <v>27.5844707489014</v>
      </c>
      <c r="BA22" s="6">
        <f t="shared" si="22"/>
        <v>27.5617942810059</v>
      </c>
      <c r="BB22" s="6"/>
      <c r="BC22" s="6"/>
      <c r="BD22" s="6"/>
      <c r="BF22" s="4" t="s">
        <v>67</v>
      </c>
      <c r="BG22" s="4" t="s">
        <v>62</v>
      </c>
      <c r="BH22" s="7">
        <v>27.9426918029785</v>
      </c>
      <c r="BI22" s="6">
        <f t="shared" si="23"/>
        <v>27.871171951294</v>
      </c>
      <c r="BJ22" s="6"/>
      <c r="BK22" s="6"/>
      <c r="BL22" s="6"/>
    </row>
    <row r="23" s="1" customFormat="1" spans="2:64">
      <c r="B23" s="4" t="s">
        <v>67</v>
      </c>
      <c r="C23" s="4" t="s">
        <v>47</v>
      </c>
      <c r="D23" s="7">
        <v>30.368293762207</v>
      </c>
      <c r="E23" s="6"/>
      <c r="F23" s="6"/>
      <c r="G23" s="6"/>
      <c r="H23" s="6"/>
      <c r="I23" s="1"/>
      <c r="J23" s="4" t="s">
        <v>67</v>
      </c>
      <c r="K23" s="4" t="s">
        <v>48</v>
      </c>
      <c r="L23" s="7">
        <v>32.623908996582</v>
      </c>
      <c r="M23" s="6"/>
      <c r="N23" s="6"/>
      <c r="O23" s="6"/>
      <c r="P23" s="6"/>
      <c r="Q23" s="1"/>
      <c r="R23" s="4" t="s">
        <v>67</v>
      </c>
      <c r="S23" s="4" t="s">
        <v>49</v>
      </c>
      <c r="T23" s="7">
        <v>31.853982925415</v>
      </c>
      <c r="U23" s="6"/>
      <c r="V23" s="6"/>
      <c r="W23" s="6"/>
      <c r="X23" s="6"/>
      <c r="Y23" s="6"/>
      <c r="Z23" s="9" t="s">
        <v>68</v>
      </c>
      <c r="AA23" s="9" t="s">
        <v>63</v>
      </c>
      <c r="AB23" s="7">
        <v>27.9705772399902</v>
      </c>
      <c r="AC23" s="6"/>
      <c r="AD23" s="6"/>
      <c r="AE23" s="6"/>
      <c r="AF23" s="6"/>
      <c r="AG23" s="1"/>
      <c r="AH23" s="4" t="s">
        <v>67</v>
      </c>
      <c r="AI23" s="4" t="s">
        <v>50</v>
      </c>
      <c r="AJ23" s="7">
        <v>32.0568580627441</v>
      </c>
      <c r="AK23" s="6"/>
      <c r="AL23" s="6"/>
      <c r="AM23" s="6"/>
      <c r="AN23" s="6"/>
      <c r="AO23" s="1"/>
      <c r="AP23" s="4" t="s">
        <v>67</v>
      </c>
      <c r="AQ23" s="4" t="s">
        <v>51</v>
      </c>
      <c r="AR23" s="7">
        <v>30.2284526824951</v>
      </c>
      <c r="AS23" s="6"/>
      <c r="AT23" s="6"/>
      <c r="AU23" s="6"/>
      <c r="AV23" s="6"/>
      <c r="AW23" s="1"/>
      <c r="AX23" s="4" t="s">
        <v>67</v>
      </c>
      <c r="AY23" s="4" t="s">
        <v>52</v>
      </c>
      <c r="AZ23" s="7">
        <v>35.9885559082031</v>
      </c>
      <c r="BA23" s="6"/>
      <c r="BB23" s="6"/>
      <c r="BC23" s="6"/>
      <c r="BD23" s="6"/>
      <c r="BF23" s="4" t="s">
        <v>67</v>
      </c>
      <c r="BG23" s="4" t="s">
        <v>53</v>
      </c>
      <c r="BH23" s="7">
        <v>27.4681816101074</v>
      </c>
      <c r="BI23" s="6"/>
      <c r="BJ23" s="6"/>
      <c r="BK23" s="6"/>
      <c r="BL23" s="6"/>
    </row>
    <row r="24" s="1" customFormat="1" spans="2:64">
      <c r="B24" s="4" t="s">
        <v>67</v>
      </c>
      <c r="C24" s="4" t="s">
        <v>47</v>
      </c>
      <c r="D24" s="7">
        <v>30.6185512542725</v>
      </c>
      <c r="E24" s="6">
        <f t="shared" ref="E24:E28" si="24">AVERAGE(D23:D24)</f>
        <v>30.4934225082397</v>
      </c>
      <c r="F24" s="6">
        <f>E24-E22</f>
        <v>2.93162822723385</v>
      </c>
      <c r="G24" s="6"/>
      <c r="H24" s="6"/>
      <c r="I24" s="1"/>
      <c r="J24" s="4" t="s">
        <v>67</v>
      </c>
      <c r="K24" s="4" t="s">
        <v>48</v>
      </c>
      <c r="L24" s="7">
        <v>31.5577812194824</v>
      </c>
      <c r="M24" s="6">
        <f t="shared" ref="M24:M28" si="25">AVERAGE(L23:L24)</f>
        <v>32.0908451080322</v>
      </c>
      <c r="N24" s="6">
        <f>M24-M22</f>
        <v>4.5290508270263</v>
      </c>
      <c r="O24" s="6"/>
      <c r="P24" s="6"/>
      <c r="Q24" s="1"/>
      <c r="R24" s="4" t="s">
        <v>67</v>
      </c>
      <c r="S24" s="4" t="s">
        <v>49</v>
      </c>
      <c r="T24" s="7">
        <v>31.267505645752</v>
      </c>
      <c r="U24" s="6">
        <f t="shared" ref="U24:U28" si="26">AVERAGE(T23:T24)</f>
        <v>31.5607442855835</v>
      </c>
      <c r="V24" s="6">
        <f>U24-U22</f>
        <v>3.9989500045776</v>
      </c>
      <c r="W24" s="6"/>
      <c r="X24" s="6"/>
      <c r="Y24" s="6"/>
      <c r="Z24" s="9" t="s">
        <v>68</v>
      </c>
      <c r="AA24" s="9" t="s">
        <v>63</v>
      </c>
      <c r="AB24" s="7">
        <v>29.0174083709717</v>
      </c>
      <c r="AC24" s="6">
        <f t="shared" ref="AC24:AC28" si="27">AVERAGE(AB23:AB24)</f>
        <v>28.4939928054809</v>
      </c>
      <c r="AD24" s="6">
        <f>AC24-AC22</f>
        <v>0.932198524475048</v>
      </c>
      <c r="AE24" s="6"/>
      <c r="AF24" s="6"/>
      <c r="AG24" s="1"/>
      <c r="AH24" s="4" t="s">
        <v>67</v>
      </c>
      <c r="AI24" s="4" t="s">
        <v>50</v>
      </c>
      <c r="AJ24" s="7">
        <v>32.0000419616699</v>
      </c>
      <c r="AK24" s="6">
        <f t="shared" ref="AK24:AK28" si="28">AVERAGE(AJ23:AJ24)</f>
        <v>32.028450012207</v>
      </c>
      <c r="AL24" s="6">
        <f>AK24-AK22</f>
        <v>4.4666557312011</v>
      </c>
      <c r="AM24" s="6"/>
      <c r="AN24" s="6"/>
      <c r="AO24" s="1"/>
      <c r="AP24" s="4" t="s">
        <v>67</v>
      </c>
      <c r="AQ24" s="4" t="s">
        <v>51</v>
      </c>
      <c r="AR24" s="7">
        <v>30.8163242340088</v>
      </c>
      <c r="AS24" s="6">
        <f t="shared" ref="AS24:AS28" si="29">AVERAGE(AR23:AR24)</f>
        <v>30.5223884582519</v>
      </c>
      <c r="AT24" s="6">
        <f>AS24-AS22</f>
        <v>2.96059417724605</v>
      </c>
      <c r="AU24" s="6"/>
      <c r="AV24" s="6"/>
      <c r="AW24" s="1"/>
      <c r="AX24" s="4" t="s">
        <v>67</v>
      </c>
      <c r="AY24" s="4" t="s">
        <v>52</v>
      </c>
      <c r="AZ24" s="7">
        <v>35.5378112792969</v>
      </c>
      <c r="BA24" s="6">
        <f t="shared" ref="BA24:BA28" si="30">AVERAGE(AZ23:AZ24)</f>
        <v>35.76318359375</v>
      </c>
      <c r="BB24" s="6">
        <f>BA24-BA22</f>
        <v>8.2013893127441</v>
      </c>
      <c r="BC24" s="6"/>
      <c r="BD24" s="6"/>
      <c r="BF24" s="4" t="s">
        <v>67</v>
      </c>
      <c r="BG24" s="4" t="s">
        <v>53</v>
      </c>
      <c r="BH24" s="7">
        <v>27.7762603759766</v>
      </c>
      <c r="BI24" s="6">
        <f t="shared" ref="BI24:BI28" si="31">AVERAGE(BH23:BH24)</f>
        <v>27.622220993042</v>
      </c>
      <c r="BJ24" s="6">
        <f>BI24-BI22</f>
        <v>-0.248950958251953</v>
      </c>
      <c r="BK24" s="6"/>
      <c r="BL24" s="6"/>
    </row>
    <row r="25" s="1" customFormat="1" spans="2:64">
      <c r="B25" s="4" t="s">
        <v>68</v>
      </c>
      <c r="C25" s="4" t="s">
        <v>62</v>
      </c>
      <c r="D25" s="7">
        <v>26.69287109375</v>
      </c>
      <c r="E25" s="6"/>
      <c r="F25" s="6"/>
      <c r="G25" s="6"/>
      <c r="H25" s="6"/>
      <c r="I25" s="1"/>
      <c r="J25" s="4" t="s">
        <v>68</v>
      </c>
      <c r="K25" s="4" t="s">
        <v>62</v>
      </c>
      <c r="L25" s="7">
        <v>26.69287109375</v>
      </c>
      <c r="M25" s="6"/>
      <c r="N25" s="6"/>
      <c r="O25" s="6"/>
      <c r="P25" s="6"/>
      <c r="Q25" s="1"/>
      <c r="R25" s="4" t="s">
        <v>68</v>
      </c>
      <c r="S25" s="4" t="s">
        <v>62</v>
      </c>
      <c r="T25" s="7">
        <v>26.69287109375</v>
      </c>
      <c r="U25" s="6"/>
      <c r="V25" s="6"/>
      <c r="W25" s="6"/>
      <c r="X25" s="6"/>
      <c r="Y25" s="6"/>
      <c r="Z25" s="4" t="s">
        <v>68</v>
      </c>
      <c r="AA25" s="4" t="s">
        <v>62</v>
      </c>
      <c r="AB25" s="7">
        <v>26.69287109375</v>
      </c>
      <c r="AC25" s="6"/>
      <c r="AD25" s="6"/>
      <c r="AE25" s="6"/>
      <c r="AF25" s="6"/>
      <c r="AG25" s="1"/>
      <c r="AH25" s="4" t="s">
        <v>68</v>
      </c>
      <c r="AI25" s="4" t="s">
        <v>62</v>
      </c>
      <c r="AJ25" s="7">
        <v>26.69287109375</v>
      </c>
      <c r="AK25" s="6"/>
      <c r="AL25" s="6"/>
      <c r="AM25" s="6"/>
      <c r="AN25" s="6"/>
      <c r="AO25" s="1"/>
      <c r="AP25" s="4" t="s">
        <v>68</v>
      </c>
      <c r="AQ25" s="4" t="s">
        <v>62</v>
      </c>
      <c r="AR25" s="7">
        <v>26.69287109375</v>
      </c>
      <c r="AS25" s="6"/>
      <c r="AT25" s="6"/>
      <c r="AU25" s="6"/>
      <c r="AV25" s="6"/>
      <c r="AW25" s="1"/>
      <c r="AX25" s="4" t="s">
        <v>68</v>
      </c>
      <c r="AY25" s="4" t="s">
        <v>62</v>
      </c>
      <c r="AZ25" s="7">
        <v>26.69287109375</v>
      </c>
      <c r="BA25" s="6"/>
      <c r="BB25" s="6"/>
      <c r="BC25" s="6"/>
      <c r="BD25" s="6"/>
      <c r="BF25" s="4" t="s">
        <v>68</v>
      </c>
      <c r="BG25" s="4" t="s">
        <v>62</v>
      </c>
      <c r="BH25" s="7">
        <v>24.0936717987061</v>
      </c>
      <c r="BI25" s="6"/>
      <c r="BJ25" s="6"/>
      <c r="BK25" s="6"/>
      <c r="BL25" s="6"/>
    </row>
    <row r="26" s="1" customFormat="1" spans="2:64">
      <c r="B26" s="4" t="s">
        <v>68</v>
      </c>
      <c r="C26" s="4" t="s">
        <v>62</v>
      </c>
      <c r="D26" s="7">
        <v>26.5902824401855</v>
      </c>
      <c r="E26" s="6">
        <f t="shared" si="24"/>
        <v>26.6415767669678</v>
      </c>
      <c r="F26" s="6"/>
      <c r="G26" s="6"/>
      <c r="H26" s="6"/>
      <c r="I26" s="1"/>
      <c r="J26" s="4" t="s">
        <v>68</v>
      </c>
      <c r="K26" s="4" t="s">
        <v>62</v>
      </c>
      <c r="L26" s="7">
        <v>26.5902824401855</v>
      </c>
      <c r="M26" s="6">
        <f t="shared" si="25"/>
        <v>26.6415767669678</v>
      </c>
      <c r="N26" s="6"/>
      <c r="O26" s="6"/>
      <c r="P26" s="6"/>
      <c r="Q26" s="1"/>
      <c r="R26" s="4" t="s">
        <v>68</v>
      </c>
      <c r="S26" s="4" t="s">
        <v>62</v>
      </c>
      <c r="T26" s="7">
        <v>26.5902824401855</v>
      </c>
      <c r="U26" s="6">
        <f t="shared" si="26"/>
        <v>26.6415767669678</v>
      </c>
      <c r="V26" s="6"/>
      <c r="W26" s="6"/>
      <c r="X26" s="6"/>
      <c r="Y26" s="6"/>
      <c r="Z26" s="4" t="s">
        <v>68</v>
      </c>
      <c r="AA26" s="4" t="s">
        <v>62</v>
      </c>
      <c r="AB26" s="7">
        <v>26.5902824401855</v>
      </c>
      <c r="AC26" s="6">
        <f t="shared" si="27"/>
        <v>26.6415767669678</v>
      </c>
      <c r="AD26" s="6"/>
      <c r="AE26" s="6"/>
      <c r="AF26" s="6"/>
      <c r="AG26" s="1"/>
      <c r="AH26" s="4" t="s">
        <v>68</v>
      </c>
      <c r="AI26" s="4" t="s">
        <v>62</v>
      </c>
      <c r="AJ26" s="7">
        <v>26.5902824401855</v>
      </c>
      <c r="AK26" s="6">
        <f t="shared" si="28"/>
        <v>26.6415767669678</v>
      </c>
      <c r="AL26" s="6"/>
      <c r="AM26" s="6"/>
      <c r="AN26" s="6"/>
      <c r="AO26" s="1"/>
      <c r="AP26" s="4" t="s">
        <v>68</v>
      </c>
      <c r="AQ26" s="4" t="s">
        <v>62</v>
      </c>
      <c r="AR26" s="7">
        <v>26.5902824401855</v>
      </c>
      <c r="AS26" s="6">
        <f t="shared" si="29"/>
        <v>26.6415767669678</v>
      </c>
      <c r="AT26" s="6"/>
      <c r="AU26" s="6"/>
      <c r="AV26" s="6"/>
      <c r="AW26" s="1"/>
      <c r="AX26" s="4" t="s">
        <v>68</v>
      </c>
      <c r="AY26" s="4" t="s">
        <v>62</v>
      </c>
      <c r="AZ26" s="7">
        <v>26.5902824401855</v>
      </c>
      <c r="BA26" s="6">
        <f t="shared" si="30"/>
        <v>26.6415767669678</v>
      </c>
      <c r="BB26" s="6"/>
      <c r="BC26" s="6"/>
      <c r="BD26" s="6"/>
      <c r="BF26" s="4" t="s">
        <v>68</v>
      </c>
      <c r="BG26" s="4" t="s">
        <v>62</v>
      </c>
      <c r="BH26" s="7">
        <v>24.2342662811279</v>
      </c>
      <c r="BI26" s="6">
        <f t="shared" si="31"/>
        <v>24.163969039917</v>
      </c>
      <c r="BJ26" s="6"/>
      <c r="BK26" s="6"/>
      <c r="BL26" s="6"/>
    </row>
    <row r="27" s="1" customFormat="1" spans="2:64">
      <c r="B27" s="4" t="s">
        <v>68</v>
      </c>
      <c r="C27" s="4" t="s">
        <v>47</v>
      </c>
      <c r="D27" s="7">
        <v>29.278226852417</v>
      </c>
      <c r="E27" s="6"/>
      <c r="F27" s="6"/>
      <c r="G27" s="6"/>
      <c r="H27" s="6"/>
      <c r="I27" s="1"/>
      <c r="J27" s="4" t="s">
        <v>68</v>
      </c>
      <c r="K27" s="4" t="s">
        <v>48</v>
      </c>
      <c r="L27" s="7">
        <v>31.0410022735596</v>
      </c>
      <c r="M27" s="6"/>
      <c r="N27" s="6"/>
      <c r="O27" s="6"/>
      <c r="P27" s="6"/>
      <c r="Q27" s="1"/>
      <c r="R27" s="4" t="s">
        <v>68</v>
      </c>
      <c r="S27" s="4" t="s">
        <v>49</v>
      </c>
      <c r="T27" s="7">
        <v>30.7983551025391</v>
      </c>
      <c r="U27" s="6"/>
      <c r="V27" s="6"/>
      <c r="W27" s="6"/>
      <c r="X27" s="6"/>
      <c r="Y27" s="6"/>
      <c r="Z27" s="4" t="s">
        <v>68</v>
      </c>
      <c r="AA27" s="4" t="s">
        <v>49</v>
      </c>
      <c r="AB27" s="7">
        <v>27.9705772399902</v>
      </c>
      <c r="AC27" s="6"/>
      <c r="AD27" s="6"/>
      <c r="AE27" s="6"/>
      <c r="AF27" s="6"/>
      <c r="AG27" s="1"/>
      <c r="AH27" s="4" t="s">
        <v>68</v>
      </c>
      <c r="AI27" s="4" t="s">
        <v>50</v>
      </c>
      <c r="AJ27" s="7">
        <v>30.6431541442871</v>
      </c>
      <c r="AK27" s="6"/>
      <c r="AL27" s="6"/>
      <c r="AM27" s="6"/>
      <c r="AN27" s="6"/>
      <c r="AO27" s="1"/>
      <c r="AP27" s="4" t="s">
        <v>68</v>
      </c>
      <c r="AQ27" s="4" t="s">
        <v>51</v>
      </c>
      <c r="AR27" s="7">
        <v>27.0892295837402</v>
      </c>
      <c r="AS27" s="6"/>
      <c r="AT27" s="6"/>
      <c r="AU27" s="6"/>
      <c r="AV27" s="6"/>
      <c r="AW27" s="1"/>
      <c r="AX27" s="4" t="s">
        <v>68</v>
      </c>
      <c r="AY27" s="4" t="s">
        <v>52</v>
      </c>
      <c r="AZ27" s="7">
        <v>29.9374237060547</v>
      </c>
      <c r="BA27" s="6"/>
      <c r="BB27" s="6"/>
      <c r="BC27" s="6"/>
      <c r="BD27" s="6"/>
      <c r="BF27" s="4" t="s">
        <v>68</v>
      </c>
      <c r="BG27" s="4" t="s">
        <v>53</v>
      </c>
      <c r="BH27" s="7">
        <v>28.9650535583496</v>
      </c>
      <c r="BI27" s="6"/>
      <c r="BJ27" s="6"/>
      <c r="BK27" s="6"/>
      <c r="BL27" s="6"/>
    </row>
    <row r="28" s="1" customFormat="1" spans="2:64">
      <c r="B28" s="4" t="s">
        <v>68</v>
      </c>
      <c r="C28" s="4" t="s">
        <v>47</v>
      </c>
      <c r="D28" s="7">
        <v>28.9553833007813</v>
      </c>
      <c r="E28" s="6">
        <f t="shared" si="24"/>
        <v>29.1168050765991</v>
      </c>
      <c r="F28" s="6">
        <f>E28-E26</f>
        <v>2.4752283096314</v>
      </c>
      <c r="G28" s="6">
        <f>F28-F24</f>
        <v>-0.45639991760245</v>
      </c>
      <c r="H28" s="6">
        <f>POWER(2,-G28)</f>
        <v>1.37211358817794</v>
      </c>
      <c r="J28" s="4" t="s">
        <v>68</v>
      </c>
      <c r="K28" s="4" t="s">
        <v>48</v>
      </c>
      <c r="L28" s="7">
        <v>30.6288948059082</v>
      </c>
      <c r="M28" s="6">
        <f t="shared" si="25"/>
        <v>30.8349485397339</v>
      </c>
      <c r="N28" s="6">
        <f>M28-M26</f>
        <v>4.19337177276615</v>
      </c>
      <c r="O28" s="6">
        <f>N28-N24</f>
        <v>-0.335679054260147</v>
      </c>
      <c r="P28" s="6">
        <f>POWER(2,-O28)</f>
        <v>1.26197125943128</v>
      </c>
      <c r="R28" s="4" t="s">
        <v>68</v>
      </c>
      <c r="S28" s="4" t="s">
        <v>49</v>
      </c>
      <c r="T28" s="7">
        <v>30.9104881286621</v>
      </c>
      <c r="U28" s="6">
        <f t="shared" si="26"/>
        <v>30.8544216156006</v>
      </c>
      <c r="V28" s="6">
        <f>U28-U26</f>
        <v>4.21284484863285</v>
      </c>
      <c r="W28" s="6">
        <f>V28-V24</f>
        <v>0.21389484405525</v>
      </c>
      <c r="X28" s="6">
        <f>POWER(2,-W28)</f>
        <v>0.8622063876978</v>
      </c>
      <c r="Y28" s="6"/>
      <c r="Z28" s="4" t="s">
        <v>68</v>
      </c>
      <c r="AA28" s="4" t="s">
        <v>49</v>
      </c>
      <c r="AB28" s="7">
        <v>27.0174083709717</v>
      </c>
      <c r="AC28" s="6">
        <f t="shared" si="27"/>
        <v>27.4939928054809</v>
      </c>
      <c r="AD28" s="6">
        <f>AC28-AC26</f>
        <v>0.852416038513198</v>
      </c>
      <c r="AE28" s="6">
        <f>AD28-AD24</f>
        <v>-0.0797824859618501</v>
      </c>
      <c r="AF28" s="6">
        <f>POWER(2,-AE28)</f>
        <v>1.05685868676546</v>
      </c>
      <c r="AH28" s="4" t="s">
        <v>68</v>
      </c>
      <c r="AI28" s="4" t="s">
        <v>50</v>
      </c>
      <c r="AJ28" s="7">
        <v>30.592041015625</v>
      </c>
      <c r="AK28" s="6">
        <f t="shared" si="28"/>
        <v>30.617597579956</v>
      </c>
      <c r="AL28" s="6">
        <f>AK28-AK26</f>
        <v>3.9760208129883</v>
      </c>
      <c r="AM28" s="6">
        <f>AL28-AL24</f>
        <v>-0.490634918212805</v>
      </c>
      <c r="AN28" s="6">
        <f>POWER(2,-AM28)</f>
        <v>1.40506309639489</v>
      </c>
      <c r="AP28" s="4" t="s">
        <v>68</v>
      </c>
      <c r="AQ28" s="4" t="s">
        <v>51</v>
      </c>
      <c r="AR28" s="7">
        <v>28.0904483795166</v>
      </c>
      <c r="AS28" s="6">
        <f t="shared" si="29"/>
        <v>27.5898389816284</v>
      </c>
      <c r="AT28" s="6">
        <f>AS28-AS26</f>
        <v>0.948262214660648</v>
      </c>
      <c r="AU28" s="6">
        <f>AT28-AT24</f>
        <v>-2.0123319625854</v>
      </c>
      <c r="AV28" s="6">
        <f>POWER(2,-AU28)</f>
        <v>4.03433800964628</v>
      </c>
      <c r="AX28" s="4" t="s">
        <v>68</v>
      </c>
      <c r="AY28" s="4" t="s">
        <v>52</v>
      </c>
      <c r="AZ28" s="7">
        <v>30.230110168457</v>
      </c>
      <c r="BA28" s="6">
        <f t="shared" si="30"/>
        <v>30.0837669372559</v>
      </c>
      <c r="BB28" s="6">
        <f>BA28-BA26</f>
        <v>3.4421901702881</v>
      </c>
      <c r="BC28" s="6">
        <f>BB28-BB24</f>
        <v>-4.759199142456</v>
      </c>
      <c r="BD28" s="6">
        <f>POWER(2,-BC28)</f>
        <v>27.0808129341041</v>
      </c>
      <c r="BF28" s="4" t="s">
        <v>68</v>
      </c>
      <c r="BG28" s="4" t="s">
        <v>53</v>
      </c>
      <c r="BH28" s="7">
        <v>28.4474906921387</v>
      </c>
      <c r="BI28" s="6">
        <f t="shared" si="31"/>
        <v>28.7062721252441</v>
      </c>
      <c r="BJ28" s="6">
        <f>BI28-BI26</f>
        <v>4.54230308532715</v>
      </c>
      <c r="BK28" s="6">
        <f>BJ28-BJ24</f>
        <v>4.7912540435791</v>
      </c>
      <c r="BL28" s="6">
        <f>POWER(2,-BK28)</f>
        <v>0.0361150995267944</v>
      </c>
    </row>
    <row r="29" s="1" customFormat="1" spans="2:64">
      <c r="B29" s="4" t="s">
        <v>69</v>
      </c>
      <c r="C29" s="4" t="s">
        <v>62</v>
      </c>
      <c r="D29" s="7">
        <v>28.5815658569336</v>
      </c>
      <c r="E29" s="6"/>
      <c r="F29" s="6"/>
      <c r="G29" s="6"/>
      <c r="H29" s="6"/>
      <c r="I29" s="1"/>
      <c r="J29" s="4" t="s">
        <v>69</v>
      </c>
      <c r="K29" s="4" t="s">
        <v>62</v>
      </c>
      <c r="L29" s="7">
        <v>28.5815658569336</v>
      </c>
      <c r="M29" s="6"/>
      <c r="N29" s="6"/>
      <c r="O29" s="6"/>
      <c r="P29" s="6"/>
      <c r="Q29" s="1"/>
      <c r="R29" s="4" t="s">
        <v>69</v>
      </c>
      <c r="S29" s="4" t="s">
        <v>62</v>
      </c>
      <c r="T29" s="7">
        <v>28.5815658569336</v>
      </c>
      <c r="U29" s="6"/>
      <c r="V29" s="6"/>
      <c r="W29" s="6"/>
      <c r="X29" s="6"/>
      <c r="Y29" s="6"/>
      <c r="Z29" s="4" t="s">
        <v>69</v>
      </c>
      <c r="AA29" s="4" t="s">
        <v>62</v>
      </c>
      <c r="AB29" s="7">
        <v>28.5815658569336</v>
      </c>
      <c r="AC29" s="6"/>
      <c r="AD29" s="6"/>
      <c r="AE29" s="6"/>
      <c r="AF29" s="6"/>
      <c r="AG29" s="1"/>
      <c r="AH29" s="4" t="s">
        <v>69</v>
      </c>
      <c r="AI29" s="4" t="s">
        <v>62</v>
      </c>
      <c r="AJ29" s="7">
        <v>28.5815658569336</v>
      </c>
      <c r="AK29" s="6"/>
      <c r="AL29" s="6"/>
      <c r="AM29" s="6"/>
      <c r="AN29" s="6"/>
      <c r="AO29" s="1"/>
      <c r="AP29" s="4" t="s">
        <v>69</v>
      </c>
      <c r="AQ29" s="4" t="s">
        <v>62</v>
      </c>
      <c r="AR29" s="7">
        <v>28.5815658569336</v>
      </c>
      <c r="AS29" s="6"/>
      <c r="AT29" s="6"/>
      <c r="AU29" s="6"/>
      <c r="AV29" s="6"/>
      <c r="AW29" s="1"/>
      <c r="AX29" s="4" t="s">
        <v>69</v>
      </c>
      <c r="AY29" s="4" t="s">
        <v>62</v>
      </c>
      <c r="AZ29" s="7">
        <v>28.5815658569336</v>
      </c>
      <c r="BA29" s="6"/>
      <c r="BB29" s="6"/>
      <c r="BC29" s="6"/>
      <c r="BD29" s="6"/>
      <c r="BF29" s="4" t="s">
        <v>69</v>
      </c>
      <c r="BG29" s="4" t="s">
        <v>62</v>
      </c>
      <c r="BH29" s="7">
        <v>27.8777389526367</v>
      </c>
      <c r="BI29" s="6"/>
      <c r="BJ29" s="6"/>
      <c r="BK29" s="6"/>
      <c r="BL29" s="6"/>
    </row>
    <row r="30" s="1" customFormat="1" spans="2:64">
      <c r="B30" s="4" t="s">
        <v>69</v>
      </c>
      <c r="C30" s="4" t="s">
        <v>62</v>
      </c>
      <c r="D30" s="7">
        <v>28.5123252868652</v>
      </c>
      <c r="E30" s="6">
        <f t="shared" ref="E30:E34" si="32">AVERAGE(D29:D30)</f>
        <v>28.5469455718994</v>
      </c>
      <c r="F30" s="6"/>
      <c r="G30" s="6"/>
      <c r="H30" s="6"/>
      <c r="I30" s="1"/>
      <c r="J30" s="4" t="s">
        <v>69</v>
      </c>
      <c r="K30" s="4" t="s">
        <v>62</v>
      </c>
      <c r="L30" s="7">
        <v>28.5123252868652</v>
      </c>
      <c r="M30" s="6">
        <f t="shared" ref="M30:M34" si="33">AVERAGE(L29:L30)</f>
        <v>28.5469455718994</v>
      </c>
      <c r="N30" s="6"/>
      <c r="O30" s="6"/>
      <c r="P30" s="6"/>
      <c r="Q30" s="1"/>
      <c r="R30" s="4" t="s">
        <v>69</v>
      </c>
      <c r="S30" s="4" t="s">
        <v>62</v>
      </c>
      <c r="T30" s="7">
        <v>28.5123252868652</v>
      </c>
      <c r="U30" s="6">
        <f t="shared" ref="U30:U34" si="34">AVERAGE(T29:T30)</f>
        <v>28.5469455718994</v>
      </c>
      <c r="V30" s="6"/>
      <c r="W30" s="6"/>
      <c r="X30" s="6"/>
      <c r="Y30" s="6"/>
      <c r="Z30" s="4" t="s">
        <v>69</v>
      </c>
      <c r="AA30" s="4" t="s">
        <v>62</v>
      </c>
      <c r="AB30" s="7">
        <v>28.5123252868652</v>
      </c>
      <c r="AC30" s="6">
        <f t="shared" ref="AC30:AC34" si="35">AVERAGE(AB29:AB30)</f>
        <v>28.5469455718994</v>
      </c>
      <c r="AD30" s="6"/>
      <c r="AE30" s="6"/>
      <c r="AF30" s="6"/>
      <c r="AG30" s="1"/>
      <c r="AH30" s="4" t="s">
        <v>69</v>
      </c>
      <c r="AI30" s="4" t="s">
        <v>62</v>
      </c>
      <c r="AJ30" s="7">
        <v>28.5123252868652</v>
      </c>
      <c r="AK30" s="6">
        <f t="shared" ref="AK30:AK34" si="36">AVERAGE(AJ29:AJ30)</f>
        <v>28.5469455718994</v>
      </c>
      <c r="AL30" s="6"/>
      <c r="AM30" s="6"/>
      <c r="AN30" s="6"/>
      <c r="AO30" s="1"/>
      <c r="AP30" s="4" t="s">
        <v>69</v>
      </c>
      <c r="AQ30" s="4" t="s">
        <v>62</v>
      </c>
      <c r="AR30" s="7">
        <v>28.5123252868652</v>
      </c>
      <c r="AS30" s="6">
        <f t="shared" ref="AS30:AS34" si="37">AVERAGE(AR29:AR30)</f>
        <v>28.5469455718994</v>
      </c>
      <c r="AT30" s="6"/>
      <c r="AU30" s="6"/>
      <c r="AV30" s="6"/>
      <c r="AW30" s="1"/>
      <c r="AX30" s="4" t="s">
        <v>69</v>
      </c>
      <c r="AY30" s="4" t="s">
        <v>62</v>
      </c>
      <c r="AZ30" s="7">
        <v>28.5123252868652</v>
      </c>
      <c r="BA30" s="6">
        <f t="shared" ref="BA30:BA34" si="38">AVERAGE(AZ29:AZ30)</f>
        <v>28.5469455718994</v>
      </c>
      <c r="BB30" s="6"/>
      <c r="BC30" s="6"/>
      <c r="BD30" s="6"/>
      <c r="BF30" s="4" t="s">
        <v>69</v>
      </c>
      <c r="BG30" s="4" t="s">
        <v>62</v>
      </c>
      <c r="BH30" s="7">
        <v>27.7673435211182</v>
      </c>
      <c r="BI30" s="6">
        <f t="shared" ref="BI30:BI34" si="39">AVERAGE(BH29:BH30)</f>
        <v>27.8225412368774</v>
      </c>
      <c r="BJ30" s="6"/>
      <c r="BK30" s="6"/>
      <c r="BL30" s="6"/>
    </row>
    <row r="31" s="1" customFormat="1" spans="2:64">
      <c r="B31" s="4" t="s">
        <v>69</v>
      </c>
      <c r="C31" s="4" t="s">
        <v>47</v>
      </c>
      <c r="D31" s="7">
        <v>29.5015506744385</v>
      </c>
      <c r="E31" s="6"/>
      <c r="F31" s="6"/>
      <c r="G31" s="6"/>
      <c r="H31" s="6"/>
      <c r="I31" s="1"/>
      <c r="J31" s="4" t="s">
        <v>69</v>
      </c>
      <c r="K31" s="4" t="s">
        <v>48</v>
      </c>
      <c r="L31" s="7">
        <v>33.5720825195313</v>
      </c>
      <c r="M31" s="6"/>
      <c r="N31" s="6"/>
      <c r="O31" s="6"/>
      <c r="P31" s="7"/>
      <c r="Q31" s="1"/>
      <c r="R31" s="4" t="s">
        <v>69</v>
      </c>
      <c r="S31" s="4" t="s">
        <v>49</v>
      </c>
      <c r="T31" s="7">
        <v>30.1099529266357</v>
      </c>
      <c r="U31" s="6"/>
      <c r="V31" s="6"/>
      <c r="W31" s="6"/>
      <c r="X31" s="7"/>
      <c r="Y31" s="7"/>
      <c r="Z31" s="9" t="s">
        <v>69</v>
      </c>
      <c r="AA31" s="9" t="s">
        <v>63</v>
      </c>
      <c r="AB31" s="7">
        <v>36.0400199890137</v>
      </c>
      <c r="AC31" s="6"/>
      <c r="AD31" s="6"/>
      <c r="AE31" s="6"/>
      <c r="AF31" s="6"/>
      <c r="AG31" s="1"/>
      <c r="AH31" s="4" t="s">
        <v>69</v>
      </c>
      <c r="AI31" s="4" t="s">
        <v>50</v>
      </c>
      <c r="AJ31" s="7">
        <v>34.6757202148438</v>
      </c>
      <c r="AK31" s="6"/>
      <c r="AL31" s="6"/>
      <c r="AM31" s="6"/>
      <c r="AN31" s="6"/>
      <c r="AO31" s="1"/>
      <c r="AP31" s="4" t="s">
        <v>69</v>
      </c>
      <c r="AQ31" s="4" t="s">
        <v>51</v>
      </c>
      <c r="AR31" s="7">
        <v>32.9453678131104</v>
      </c>
      <c r="AS31" s="6"/>
      <c r="AT31" s="6"/>
      <c r="AU31" s="6"/>
      <c r="AV31" s="6"/>
      <c r="AW31" s="1"/>
      <c r="AX31" s="4" t="s">
        <v>69</v>
      </c>
      <c r="AY31" s="4" t="s">
        <v>52</v>
      </c>
      <c r="AZ31" s="7">
        <v>37.8151092529297</v>
      </c>
      <c r="BA31" s="6"/>
      <c r="BB31" s="6"/>
      <c r="BC31" s="6"/>
      <c r="BD31" s="6"/>
      <c r="BF31" s="4" t="s">
        <v>69</v>
      </c>
      <c r="BG31" s="4" t="s">
        <v>53</v>
      </c>
      <c r="BH31" s="7">
        <v>27.0724105834961</v>
      </c>
      <c r="BI31" s="6"/>
      <c r="BJ31" s="6"/>
      <c r="BK31" s="6"/>
      <c r="BL31" s="6"/>
    </row>
    <row r="32" s="1" customFormat="1" spans="2:64">
      <c r="B32" s="4" t="s">
        <v>69</v>
      </c>
      <c r="C32" s="4" t="s">
        <v>47</v>
      </c>
      <c r="D32" s="7">
        <v>29.7171115875244</v>
      </c>
      <c r="E32" s="6">
        <f t="shared" si="32"/>
        <v>29.6093311309815</v>
      </c>
      <c r="F32" s="6">
        <f>E32-E30</f>
        <v>1.06238555908205</v>
      </c>
      <c r="G32" s="6"/>
      <c r="H32" s="6"/>
      <c r="I32" s="1"/>
      <c r="J32" s="4" t="s">
        <v>69</v>
      </c>
      <c r="K32" s="4" t="s">
        <v>48</v>
      </c>
      <c r="L32" s="7">
        <v>33.2928199768066</v>
      </c>
      <c r="M32" s="6">
        <f t="shared" si="33"/>
        <v>33.4324512481689</v>
      </c>
      <c r="N32" s="6">
        <f>M32-M30</f>
        <v>4.88550567626955</v>
      </c>
      <c r="O32" s="6"/>
      <c r="P32" s="7"/>
      <c r="Q32" s="1"/>
      <c r="R32" s="4" t="s">
        <v>69</v>
      </c>
      <c r="S32" s="4" t="s">
        <v>49</v>
      </c>
      <c r="T32" s="7">
        <v>29.10182762146</v>
      </c>
      <c r="U32" s="6">
        <f t="shared" si="34"/>
        <v>29.6058902740479</v>
      </c>
      <c r="V32" s="6">
        <f>U32-U30</f>
        <v>1.05894470214845</v>
      </c>
      <c r="W32" s="6"/>
      <c r="X32" s="7"/>
      <c r="Y32" s="7"/>
      <c r="Z32" s="9" t="s">
        <v>69</v>
      </c>
      <c r="AA32" s="9" t="s">
        <v>63</v>
      </c>
      <c r="AB32" s="7">
        <v>34.8288459777832</v>
      </c>
      <c r="AC32" s="6">
        <f t="shared" si="35"/>
        <v>35.4344329833985</v>
      </c>
      <c r="AD32" s="6">
        <f>AC32-AC30</f>
        <v>6.88748741149905</v>
      </c>
      <c r="AE32" s="6"/>
      <c r="AF32" s="6"/>
      <c r="AG32" s="1"/>
      <c r="AH32" s="4" t="s">
        <v>69</v>
      </c>
      <c r="AI32" s="4" t="s">
        <v>50</v>
      </c>
      <c r="AJ32" s="7">
        <v>35.1288909912109</v>
      </c>
      <c r="AK32" s="6">
        <f t="shared" si="36"/>
        <v>34.9023056030274</v>
      </c>
      <c r="AL32" s="6">
        <f>AK32-AK30</f>
        <v>6.35536003112795</v>
      </c>
      <c r="AM32" s="6"/>
      <c r="AN32" s="6"/>
      <c r="AO32" s="1"/>
      <c r="AP32" s="4" t="s">
        <v>69</v>
      </c>
      <c r="AQ32" s="4" t="s">
        <v>51</v>
      </c>
      <c r="AR32" s="7">
        <v>32.8093910217285</v>
      </c>
      <c r="AS32" s="6">
        <f t="shared" si="37"/>
        <v>32.8773794174194</v>
      </c>
      <c r="AT32" s="6">
        <f>AS32-AS30</f>
        <v>4.33043384552005</v>
      </c>
      <c r="AU32" s="6"/>
      <c r="AV32" s="6"/>
      <c r="AW32" s="1"/>
      <c r="AX32" s="4" t="s">
        <v>69</v>
      </c>
      <c r="AY32" s="4" t="s">
        <v>52</v>
      </c>
      <c r="AZ32" s="7">
        <v>34.5532722473145</v>
      </c>
      <c r="BA32" s="6">
        <f t="shared" si="38"/>
        <v>36.1841907501221</v>
      </c>
      <c r="BB32" s="6">
        <f>BA32-BA30</f>
        <v>7.6372451782227</v>
      </c>
      <c r="BC32" s="6"/>
      <c r="BD32" s="6"/>
      <c r="BF32" s="4" t="s">
        <v>69</v>
      </c>
      <c r="BG32" s="4" t="s">
        <v>53</v>
      </c>
      <c r="BH32" s="7">
        <v>27.1507434844971</v>
      </c>
      <c r="BI32" s="6">
        <f t="shared" si="39"/>
        <v>27.1115770339966</v>
      </c>
      <c r="BJ32" s="6">
        <f>BI32-BI30</f>
        <v>-0.710964202880849</v>
      </c>
      <c r="BK32" s="6"/>
      <c r="BL32" s="6"/>
    </row>
    <row r="33" s="1" customFormat="1" spans="2:64">
      <c r="B33" s="4" t="s">
        <v>70</v>
      </c>
      <c r="C33" s="4" t="s">
        <v>62</v>
      </c>
      <c r="D33" s="7">
        <v>28.5973453521729</v>
      </c>
      <c r="E33" s="6"/>
      <c r="F33" s="6"/>
      <c r="G33" s="6"/>
      <c r="H33" s="6"/>
      <c r="I33" s="1"/>
      <c r="J33" s="4" t="s">
        <v>70</v>
      </c>
      <c r="K33" s="4" t="s">
        <v>62</v>
      </c>
      <c r="L33" s="7">
        <v>28.5973453521729</v>
      </c>
      <c r="M33" s="6"/>
      <c r="N33" s="6"/>
      <c r="O33" s="6"/>
      <c r="P33" s="6"/>
      <c r="Q33" s="1"/>
      <c r="R33" s="4" t="s">
        <v>70</v>
      </c>
      <c r="S33" s="4" t="s">
        <v>62</v>
      </c>
      <c r="T33" s="7">
        <v>28.5973453521729</v>
      </c>
      <c r="U33" s="6"/>
      <c r="V33" s="6"/>
      <c r="W33" s="6"/>
      <c r="X33" s="6"/>
      <c r="Y33" s="6"/>
      <c r="Z33" s="4" t="s">
        <v>70</v>
      </c>
      <c r="AA33" s="4" t="s">
        <v>62</v>
      </c>
      <c r="AB33" s="7">
        <v>28.5973453521729</v>
      </c>
      <c r="AC33" s="6"/>
      <c r="AD33" s="6"/>
      <c r="AE33" s="6"/>
      <c r="AF33" s="6"/>
      <c r="AG33" s="1"/>
      <c r="AH33" s="4" t="s">
        <v>70</v>
      </c>
      <c r="AI33" s="4" t="s">
        <v>62</v>
      </c>
      <c r="AJ33" s="7">
        <v>28.5973453521729</v>
      </c>
      <c r="AK33" s="6"/>
      <c r="AL33" s="6"/>
      <c r="AM33" s="6"/>
      <c r="AN33" s="6"/>
      <c r="AO33" s="1"/>
      <c r="AP33" s="4" t="s">
        <v>70</v>
      </c>
      <c r="AQ33" s="4" t="s">
        <v>62</v>
      </c>
      <c r="AR33" s="7">
        <v>28.5973453521729</v>
      </c>
      <c r="AS33" s="6"/>
      <c r="AT33" s="6"/>
      <c r="AU33" s="6"/>
      <c r="AV33" s="6"/>
      <c r="AW33" s="1"/>
      <c r="AX33" s="4" t="s">
        <v>70</v>
      </c>
      <c r="AY33" s="4" t="s">
        <v>62</v>
      </c>
      <c r="AZ33" s="7">
        <v>28.5973453521729</v>
      </c>
      <c r="BA33" s="6"/>
      <c r="BB33" s="6"/>
      <c r="BC33" s="6"/>
      <c r="BD33" s="6"/>
      <c r="BF33" s="4" t="s">
        <v>70</v>
      </c>
      <c r="BG33" s="4" t="s">
        <v>62</v>
      </c>
      <c r="BH33" s="7">
        <v>27.8506641387939</v>
      </c>
      <c r="BI33" s="6"/>
      <c r="BJ33" s="6"/>
      <c r="BK33" s="6"/>
      <c r="BL33" s="6"/>
    </row>
    <row r="34" s="1" customFormat="1" spans="2:64">
      <c r="B34" s="4" t="s">
        <v>70</v>
      </c>
      <c r="C34" s="4" t="s">
        <v>62</v>
      </c>
      <c r="D34" s="7">
        <v>28.33371925354</v>
      </c>
      <c r="E34" s="6">
        <f t="shared" si="32"/>
        <v>28.4655323028565</v>
      </c>
      <c r="F34" s="6"/>
      <c r="G34" s="6"/>
      <c r="H34" s="6"/>
      <c r="I34" s="1"/>
      <c r="J34" s="4" t="s">
        <v>70</v>
      </c>
      <c r="K34" s="4" t="s">
        <v>62</v>
      </c>
      <c r="L34" s="7">
        <v>28.33371925354</v>
      </c>
      <c r="M34" s="6">
        <f t="shared" si="33"/>
        <v>28.4655323028565</v>
      </c>
      <c r="N34" s="6"/>
      <c r="O34" s="6"/>
      <c r="P34" s="6"/>
      <c r="Q34" s="1"/>
      <c r="R34" s="4" t="s">
        <v>70</v>
      </c>
      <c r="S34" s="4" t="s">
        <v>62</v>
      </c>
      <c r="T34" s="7">
        <v>28.33371925354</v>
      </c>
      <c r="U34" s="6">
        <f t="shared" si="34"/>
        <v>28.4655323028565</v>
      </c>
      <c r="V34" s="6"/>
      <c r="W34" s="6"/>
      <c r="X34" s="6"/>
      <c r="Y34" s="6"/>
      <c r="Z34" s="4" t="s">
        <v>70</v>
      </c>
      <c r="AA34" s="4" t="s">
        <v>62</v>
      </c>
      <c r="AB34" s="7">
        <v>28.33371925354</v>
      </c>
      <c r="AC34" s="6">
        <f t="shared" si="35"/>
        <v>28.4655323028565</v>
      </c>
      <c r="AD34" s="6"/>
      <c r="AE34" s="6"/>
      <c r="AF34" s="6"/>
      <c r="AG34" s="1"/>
      <c r="AH34" s="4" t="s">
        <v>70</v>
      </c>
      <c r="AI34" s="4" t="s">
        <v>62</v>
      </c>
      <c r="AJ34" s="7">
        <v>28.33371925354</v>
      </c>
      <c r="AK34" s="6">
        <f t="shared" si="36"/>
        <v>28.4655323028565</v>
      </c>
      <c r="AL34" s="6"/>
      <c r="AM34" s="6"/>
      <c r="AN34" s="6"/>
      <c r="AO34" s="1"/>
      <c r="AP34" s="4" t="s">
        <v>70</v>
      </c>
      <c r="AQ34" s="4" t="s">
        <v>62</v>
      </c>
      <c r="AR34" s="7">
        <v>28.33371925354</v>
      </c>
      <c r="AS34" s="6">
        <f t="shared" si="37"/>
        <v>28.4655323028565</v>
      </c>
      <c r="AT34" s="6"/>
      <c r="AU34" s="6"/>
      <c r="AV34" s="6"/>
      <c r="AW34" s="1"/>
      <c r="AX34" s="4" t="s">
        <v>70</v>
      </c>
      <c r="AY34" s="4" t="s">
        <v>62</v>
      </c>
      <c r="AZ34" s="7">
        <v>28.33371925354</v>
      </c>
      <c r="BA34" s="6">
        <f t="shared" si="38"/>
        <v>28.4655323028565</v>
      </c>
      <c r="BB34" s="6"/>
      <c r="BC34" s="6"/>
      <c r="BD34" s="6"/>
      <c r="BF34" s="4" t="s">
        <v>70</v>
      </c>
      <c r="BG34" s="4" t="s">
        <v>62</v>
      </c>
      <c r="BH34" s="7">
        <v>27.8619365692139</v>
      </c>
      <c r="BI34" s="6">
        <f t="shared" si="39"/>
        <v>27.8563003540039</v>
      </c>
      <c r="BJ34" s="6"/>
      <c r="BK34" s="6"/>
      <c r="BL34" s="6"/>
    </row>
    <row r="35" s="1" customFormat="1" spans="2:64">
      <c r="B35" s="4" t="s">
        <v>70</v>
      </c>
      <c r="C35" s="4" t="s">
        <v>47</v>
      </c>
      <c r="D35" s="7">
        <v>28.7973861694336</v>
      </c>
      <c r="E35" s="6"/>
      <c r="F35" s="6"/>
      <c r="G35" s="6"/>
      <c r="H35" s="6"/>
      <c r="I35" s="1"/>
      <c r="J35" s="4" t="s">
        <v>70</v>
      </c>
      <c r="K35" s="4" t="s">
        <v>48</v>
      </c>
      <c r="L35" s="7">
        <v>31.5434703826904</v>
      </c>
      <c r="M35" s="6"/>
      <c r="N35" s="6"/>
      <c r="O35" s="6"/>
      <c r="P35" s="6"/>
      <c r="Q35" s="1"/>
      <c r="R35" s="4" t="s">
        <v>70</v>
      </c>
      <c r="S35" s="4" t="s">
        <v>49</v>
      </c>
      <c r="T35" s="7">
        <v>31.0161838531494</v>
      </c>
      <c r="U35" s="6"/>
      <c r="V35" s="6"/>
      <c r="W35" s="6"/>
      <c r="X35" s="6"/>
      <c r="Y35" s="6"/>
      <c r="Z35" s="9" t="s">
        <v>70</v>
      </c>
      <c r="AA35" s="9" t="s">
        <v>63</v>
      </c>
      <c r="AB35" s="7">
        <v>33.7078132629395</v>
      </c>
      <c r="AC35" s="6"/>
      <c r="AD35" s="6"/>
      <c r="AE35" s="6"/>
      <c r="AF35" s="6"/>
      <c r="AG35" s="1"/>
      <c r="AH35" s="4" t="s">
        <v>70</v>
      </c>
      <c r="AI35" s="4" t="s">
        <v>50</v>
      </c>
      <c r="AJ35" s="7">
        <v>33.9910659790039</v>
      </c>
      <c r="AK35" s="6"/>
      <c r="AL35" s="6"/>
      <c r="AM35" s="6"/>
      <c r="AN35" s="6"/>
      <c r="AO35" s="1"/>
      <c r="AP35" s="4" t="s">
        <v>70</v>
      </c>
      <c r="AQ35" s="4" t="s">
        <v>51</v>
      </c>
      <c r="AR35" s="7">
        <v>28.7773494720459</v>
      </c>
      <c r="AS35" s="6"/>
      <c r="AT35" s="6"/>
      <c r="AU35" s="6"/>
      <c r="AV35" s="6"/>
      <c r="AW35" s="1"/>
      <c r="AX35" s="4" t="s">
        <v>70</v>
      </c>
      <c r="AY35" s="4" t="s">
        <v>52</v>
      </c>
      <c r="AZ35" s="7">
        <v>33.4003067016602</v>
      </c>
      <c r="BA35" s="6"/>
      <c r="BB35" s="6"/>
      <c r="BC35" s="6"/>
      <c r="BD35" s="6"/>
      <c r="BF35" s="4" t="s">
        <v>70</v>
      </c>
      <c r="BG35" s="4" t="s">
        <v>53</v>
      </c>
      <c r="BH35" s="7">
        <v>31.5589580535889</v>
      </c>
      <c r="BI35" s="6"/>
      <c r="BJ35" s="6"/>
      <c r="BK35" s="6"/>
      <c r="BL35" s="6"/>
    </row>
    <row r="36" s="1" customFormat="1" spans="2:64">
      <c r="B36" s="4" t="s">
        <v>70</v>
      </c>
      <c r="C36" s="4" t="s">
        <v>47</v>
      </c>
      <c r="D36" s="7">
        <v>28.9635486602783</v>
      </c>
      <c r="E36" s="6">
        <f>AVERAGE(D35:D36)</f>
        <v>28.8804674148559</v>
      </c>
      <c r="F36" s="1">
        <f>E36-E34</f>
        <v>0.414935111999498</v>
      </c>
      <c r="G36" s="1">
        <f>F36-F32</f>
        <v>-0.647450447082555</v>
      </c>
      <c r="H36" s="6">
        <f>POWER(2,-G36)</f>
        <v>1.56639758641981</v>
      </c>
      <c r="J36" s="4" t="s">
        <v>70</v>
      </c>
      <c r="K36" s="4" t="s">
        <v>48</v>
      </c>
      <c r="L36" s="7">
        <v>31.7352828979492</v>
      </c>
      <c r="M36" s="6">
        <f>AVERAGE(L35:L36)</f>
        <v>31.6393766403198</v>
      </c>
      <c r="N36" s="1">
        <f>M36-M34</f>
        <v>3.17384433746335</v>
      </c>
      <c r="O36" s="1">
        <f>N36-N32</f>
        <v>-1.71166133880619</v>
      </c>
      <c r="P36" s="6">
        <f>POWER(2,-O36)</f>
        <v>3.27537783227703</v>
      </c>
      <c r="R36" s="4" t="s">
        <v>70</v>
      </c>
      <c r="S36" s="4" t="s">
        <v>49</v>
      </c>
      <c r="T36" s="7">
        <v>31.8123321533203</v>
      </c>
      <c r="U36" s="6">
        <f>AVERAGE(T35:T36)</f>
        <v>31.4142580032348</v>
      </c>
      <c r="V36" s="1">
        <f>U36-U34</f>
        <v>2.9487257003784</v>
      </c>
      <c r="W36" s="1">
        <f>V36-V32</f>
        <v>1.88978099822994</v>
      </c>
      <c r="X36" s="6">
        <f>POWER(2,-W36)</f>
        <v>0.269848019070436</v>
      </c>
      <c r="Y36" s="6"/>
      <c r="Z36" s="9" t="s">
        <v>70</v>
      </c>
      <c r="AA36" s="9" t="s">
        <v>63</v>
      </c>
      <c r="AB36" s="7">
        <v>33.4933395385742</v>
      </c>
      <c r="AC36" s="6">
        <f>AVERAGE(AB35:AB36)</f>
        <v>33.6005764007569</v>
      </c>
      <c r="AD36" s="1">
        <f>AC36-AC34</f>
        <v>5.1350440979004</v>
      </c>
      <c r="AE36" s="1">
        <f>AD36-AD32</f>
        <v>-1.75244331359865</v>
      </c>
      <c r="AF36" s="6">
        <f>POWER(2,-AE36)</f>
        <v>3.36928697517753</v>
      </c>
      <c r="AH36" s="4" t="s">
        <v>70</v>
      </c>
      <c r="AI36" s="4" t="s">
        <v>50</v>
      </c>
      <c r="AJ36" s="7">
        <v>33.9032859802246</v>
      </c>
      <c r="AK36" s="6">
        <f>AVERAGE(AJ35:AJ36)</f>
        <v>33.9471759796143</v>
      </c>
      <c r="AL36" s="1">
        <f>AK36-AK34</f>
        <v>5.4816436767578</v>
      </c>
      <c r="AM36" s="1">
        <f>AL36-AL32</f>
        <v>-0.873716354370153</v>
      </c>
      <c r="AN36" s="6">
        <f>POWER(2,-AM36)</f>
        <v>1.83237699364841</v>
      </c>
      <c r="AP36" s="4" t="s">
        <v>70</v>
      </c>
      <c r="AQ36" s="4" t="s">
        <v>51</v>
      </c>
      <c r="AR36" s="7">
        <v>28.8016338348389</v>
      </c>
      <c r="AS36" s="6">
        <f>AVERAGE(AR35:AR36)</f>
        <v>28.7894916534424</v>
      </c>
      <c r="AT36" s="1">
        <f>AS36-AS34</f>
        <v>0.323959350585945</v>
      </c>
      <c r="AU36" s="1">
        <f>AT36-AT32</f>
        <v>-4.0064744949341</v>
      </c>
      <c r="AV36" s="6">
        <f>POWER(2,-AU36)</f>
        <v>16.0719658090465</v>
      </c>
      <c r="AX36" s="4" t="s">
        <v>70</v>
      </c>
      <c r="AY36" s="4" t="s">
        <v>52</v>
      </c>
      <c r="AZ36" s="7">
        <v>33.8495407104492</v>
      </c>
      <c r="BA36" s="6">
        <f>AVERAGE(AZ35:AZ36)</f>
        <v>33.6249237060547</v>
      </c>
      <c r="BB36" s="1">
        <f>BA36-BA34</f>
        <v>5.15939140319825</v>
      </c>
      <c r="BC36" s="1">
        <f>BB36-BB32</f>
        <v>-2.47785377502445</v>
      </c>
      <c r="BD36" s="6">
        <f>POWER(2,-BC36)</f>
        <v>5.57068127526815</v>
      </c>
      <c r="BF36" s="4" t="s">
        <v>70</v>
      </c>
      <c r="BG36" s="4" t="s">
        <v>53</v>
      </c>
      <c r="BH36" s="7">
        <v>33.3195571899414</v>
      </c>
      <c r="BI36" s="6">
        <f>AVERAGE(BH35:BH36)</f>
        <v>32.4392576217652</v>
      </c>
      <c r="BJ36" s="1">
        <f>BI36-BI34</f>
        <v>4.58295726776125</v>
      </c>
      <c r="BK36" s="1">
        <f>BJ36-BJ32</f>
        <v>5.2939214706421</v>
      </c>
      <c r="BL36" s="6">
        <f>POWER(2,-BK36)</f>
        <v>0.0254900591142534</v>
      </c>
    </row>
    <row r="39" s="1" customFormat="1" spans="2:60">
      <c r="B39" s="4" t="s">
        <v>71</v>
      </c>
      <c r="C39" s="4" t="s">
        <v>62</v>
      </c>
      <c r="D39" s="7">
        <v>22.8583698272705</v>
      </c>
      <c r="J39" s="4" t="s">
        <v>71</v>
      </c>
      <c r="K39" s="4" t="s">
        <v>62</v>
      </c>
      <c r="L39" s="7">
        <v>22.8583698272705</v>
      </c>
      <c r="R39" s="4" t="s">
        <v>71</v>
      </c>
      <c r="S39" s="4" t="s">
        <v>62</v>
      </c>
      <c r="T39" s="7">
        <v>22.8583698272705</v>
      </c>
      <c r="Z39" s="4" t="s">
        <v>71</v>
      </c>
      <c r="AA39" s="4" t="s">
        <v>62</v>
      </c>
      <c r="AB39" s="7">
        <v>22.8583698272705</v>
      </c>
      <c r="AH39" s="4" t="s">
        <v>71</v>
      </c>
      <c r="AI39" s="4" t="s">
        <v>62</v>
      </c>
      <c r="AJ39" s="7">
        <v>22.8583698272705</v>
      </c>
      <c r="AP39" s="4" t="s">
        <v>71</v>
      </c>
      <c r="AQ39" s="4" t="s">
        <v>62</v>
      </c>
      <c r="AR39" s="7">
        <v>22.8583698272705</v>
      </c>
      <c r="AX39" s="4" t="s">
        <v>71</v>
      </c>
      <c r="AY39" s="4" t="s">
        <v>62</v>
      </c>
      <c r="AZ39" s="7">
        <v>22.8583698272705</v>
      </c>
      <c r="BF39" s="4" t="s">
        <v>71</v>
      </c>
      <c r="BG39" s="4" t="s">
        <v>62</v>
      </c>
      <c r="BH39" s="7">
        <v>23.1140384674072</v>
      </c>
    </row>
    <row r="40" s="1" customFormat="1" spans="2:60">
      <c r="B40" s="4" t="s">
        <v>71</v>
      </c>
      <c r="C40" s="4" t="s">
        <v>62</v>
      </c>
      <c r="D40" s="7">
        <v>22.7682838439941</v>
      </c>
      <c r="J40" s="4" t="s">
        <v>71</v>
      </c>
      <c r="K40" s="4" t="s">
        <v>62</v>
      </c>
      <c r="L40" s="7">
        <v>22.7682838439941</v>
      </c>
      <c r="R40" s="4" t="s">
        <v>71</v>
      </c>
      <c r="S40" s="4" t="s">
        <v>62</v>
      </c>
      <c r="T40" s="7">
        <v>22.7682838439941</v>
      </c>
      <c r="Z40" s="4" t="s">
        <v>71</v>
      </c>
      <c r="AA40" s="4" t="s">
        <v>62</v>
      </c>
      <c r="AB40" s="7">
        <v>22.7682838439941</v>
      </c>
      <c r="AH40" s="4" t="s">
        <v>71</v>
      </c>
      <c r="AI40" s="4" t="s">
        <v>62</v>
      </c>
      <c r="AJ40" s="7">
        <v>22.7682838439941</v>
      </c>
      <c r="AP40" s="4" t="s">
        <v>71</v>
      </c>
      <c r="AQ40" s="4" t="s">
        <v>62</v>
      </c>
      <c r="AR40" s="7">
        <v>22.7682838439941</v>
      </c>
      <c r="AX40" s="4" t="s">
        <v>71</v>
      </c>
      <c r="AY40" s="4" t="s">
        <v>62</v>
      </c>
      <c r="AZ40" s="7">
        <v>22.7682838439941</v>
      </c>
      <c r="BF40" s="4" t="s">
        <v>71</v>
      </c>
      <c r="BG40" s="4" t="s">
        <v>62</v>
      </c>
      <c r="BH40" s="7">
        <v>23.4214267730713</v>
      </c>
    </row>
    <row r="41" s="1" customFormat="1" spans="2:61">
      <c r="B41" s="4" t="s">
        <v>71</v>
      </c>
      <c r="C41" s="4" t="s">
        <v>62</v>
      </c>
      <c r="D41" s="7">
        <v>22.7641136169434</v>
      </c>
      <c r="E41" s="1">
        <f>AVERAGE(D39:D41)</f>
        <v>22.7969224294027</v>
      </c>
      <c r="J41" s="4" t="s">
        <v>71</v>
      </c>
      <c r="K41" s="4" t="s">
        <v>62</v>
      </c>
      <c r="L41" s="7">
        <v>22.7641136169434</v>
      </c>
      <c r="M41" s="1">
        <f>AVERAGE(L39:L41)</f>
        <v>22.7969224294027</v>
      </c>
      <c r="R41" s="4" t="s">
        <v>71</v>
      </c>
      <c r="S41" s="4" t="s">
        <v>62</v>
      </c>
      <c r="T41" s="7">
        <v>22.7641136169434</v>
      </c>
      <c r="U41" s="1">
        <f>AVERAGE(T39:T41)</f>
        <v>22.7969224294027</v>
      </c>
      <c r="Z41" s="4" t="s">
        <v>71</v>
      </c>
      <c r="AA41" s="4" t="s">
        <v>62</v>
      </c>
      <c r="AB41" s="7">
        <v>22.7641136169434</v>
      </c>
      <c r="AC41" s="1">
        <f>AVERAGE(AB39:AB41)</f>
        <v>22.7969224294027</v>
      </c>
      <c r="AH41" s="4" t="s">
        <v>71</v>
      </c>
      <c r="AI41" s="4" t="s">
        <v>62</v>
      </c>
      <c r="AJ41" s="7">
        <v>22.7641136169434</v>
      </c>
      <c r="AK41" s="1">
        <f>AVERAGE(AJ39:AJ41)</f>
        <v>22.7969224294027</v>
      </c>
      <c r="AP41" s="4" t="s">
        <v>71</v>
      </c>
      <c r="AQ41" s="4" t="s">
        <v>62</v>
      </c>
      <c r="AR41" s="7">
        <v>22.7641136169434</v>
      </c>
      <c r="AS41" s="1">
        <f>AVERAGE(AR39:AR41)</f>
        <v>22.7969224294027</v>
      </c>
      <c r="AX41" s="4" t="s">
        <v>71</v>
      </c>
      <c r="AY41" s="4" t="s">
        <v>62</v>
      </c>
      <c r="AZ41" s="7">
        <v>22.7641136169434</v>
      </c>
      <c r="BA41" s="1">
        <f>AVERAGE(AZ39:AZ41)</f>
        <v>22.7969224294027</v>
      </c>
      <c r="BF41" s="4" t="s">
        <v>71</v>
      </c>
      <c r="BG41" s="4" t="s">
        <v>62</v>
      </c>
      <c r="BH41" s="7">
        <v>23.3118877410889</v>
      </c>
      <c r="BI41" s="1">
        <f>AVERAGE(BH39:BH41)</f>
        <v>23.2824509938558</v>
      </c>
    </row>
    <row r="42" s="1" customFormat="1" spans="2:60">
      <c r="B42" s="4" t="s">
        <v>71</v>
      </c>
      <c r="C42" s="4" t="s">
        <v>47</v>
      </c>
      <c r="D42" s="7">
        <v>30.7558345794678</v>
      </c>
      <c r="J42" s="4" t="s">
        <v>71</v>
      </c>
      <c r="K42" s="4" t="s">
        <v>48</v>
      </c>
      <c r="L42" s="7">
        <v>32.4769096374512</v>
      </c>
      <c r="R42" s="4" t="s">
        <v>71</v>
      </c>
      <c r="S42" s="4" t="s">
        <v>49</v>
      </c>
      <c r="T42" s="7">
        <v>32.7100143432617</v>
      </c>
      <c r="Z42" s="9" t="s">
        <v>71</v>
      </c>
      <c r="AA42" s="9" t="s">
        <v>63</v>
      </c>
      <c r="AB42" s="7">
        <v>29.0600566864014</v>
      </c>
      <c r="AH42" s="4" t="s">
        <v>71</v>
      </c>
      <c r="AI42" s="4" t="s">
        <v>50</v>
      </c>
      <c r="AJ42" s="7">
        <v>32.4186363220215</v>
      </c>
      <c r="AO42" s="4"/>
      <c r="AP42" s="4" t="s">
        <v>71</v>
      </c>
      <c r="AQ42" s="4" t="s">
        <v>51</v>
      </c>
      <c r="AR42" s="7">
        <v>31.3017768859863</v>
      </c>
      <c r="AW42" s="4"/>
      <c r="AX42" s="4" t="s">
        <v>71</v>
      </c>
      <c r="AY42" s="4" t="s">
        <v>52</v>
      </c>
      <c r="AZ42" s="7">
        <v>30.3959579467773</v>
      </c>
      <c r="BF42" s="4" t="s">
        <v>71</v>
      </c>
      <c r="BG42" s="4" t="s">
        <v>53</v>
      </c>
      <c r="BH42" s="7">
        <v>29.2498111724854</v>
      </c>
    </row>
    <row r="43" s="1" customFormat="1" spans="2:60">
      <c r="B43" s="4" t="s">
        <v>71</v>
      </c>
      <c r="C43" s="4" t="s">
        <v>47</v>
      </c>
      <c r="D43" s="7">
        <v>30.6816165924072</v>
      </c>
      <c r="J43" s="4" t="s">
        <v>71</v>
      </c>
      <c r="K43" s="4" t="s">
        <v>48</v>
      </c>
      <c r="L43" s="7">
        <v>32.2514381408691</v>
      </c>
      <c r="R43" s="4" t="s">
        <v>71</v>
      </c>
      <c r="S43" s="4" t="s">
        <v>49</v>
      </c>
      <c r="T43" s="7">
        <v>31.3381652832031</v>
      </c>
      <c r="Z43" s="9" t="s">
        <v>71</v>
      </c>
      <c r="AA43" s="9" t="s">
        <v>63</v>
      </c>
      <c r="AB43" s="7">
        <v>29.2294425964355</v>
      </c>
      <c r="AH43" s="4" t="s">
        <v>71</v>
      </c>
      <c r="AI43" s="4" t="s">
        <v>50</v>
      </c>
      <c r="AJ43" s="7">
        <v>32.5788116455078</v>
      </c>
      <c r="AO43" s="4"/>
      <c r="AP43" s="4" t="s">
        <v>71</v>
      </c>
      <c r="AQ43" s="4" t="s">
        <v>51</v>
      </c>
      <c r="AR43" s="7">
        <v>31.279296875</v>
      </c>
      <c r="AW43" s="4"/>
      <c r="AX43" s="4" t="s">
        <v>71</v>
      </c>
      <c r="AY43" s="4" t="s">
        <v>52</v>
      </c>
      <c r="AZ43" s="7">
        <v>30.425853729248</v>
      </c>
      <c r="BF43" s="4" t="s">
        <v>71</v>
      </c>
      <c r="BG43" s="4" t="s">
        <v>53</v>
      </c>
      <c r="BH43" s="7">
        <v>29.2512741088867</v>
      </c>
    </row>
    <row r="44" s="1" customFormat="1" spans="2:62">
      <c r="B44" s="4" t="s">
        <v>71</v>
      </c>
      <c r="C44" s="4" t="s">
        <v>47</v>
      </c>
      <c r="D44" s="7">
        <v>30.6259841918945</v>
      </c>
      <c r="E44" s="1">
        <f>AVERAGE(D42:D44)</f>
        <v>30.6878117879232</v>
      </c>
      <c r="F44" s="1">
        <f>E44-E41</f>
        <v>7.8908893585205</v>
      </c>
      <c r="J44" s="4" t="s">
        <v>71</v>
      </c>
      <c r="K44" s="4" t="s">
        <v>48</v>
      </c>
      <c r="L44" s="7">
        <v>32.2115013122559</v>
      </c>
      <c r="M44" s="1">
        <f>AVERAGE(L42:L44)</f>
        <v>32.3132830301921</v>
      </c>
      <c r="N44" s="1">
        <f>M44-M41</f>
        <v>9.51636060078939</v>
      </c>
      <c r="R44" s="4" t="s">
        <v>71</v>
      </c>
      <c r="S44" s="4" t="s">
        <v>49</v>
      </c>
      <c r="T44" s="7">
        <v>29.2994899749756</v>
      </c>
      <c r="U44" s="1">
        <f>AVERAGE(T42:T44)</f>
        <v>31.1158898671468</v>
      </c>
      <c r="V44" s="1">
        <f>U44-U41</f>
        <v>8.31896743774413</v>
      </c>
      <c r="Z44" s="4" t="s">
        <v>71</v>
      </c>
      <c r="AA44" s="9" t="s">
        <v>63</v>
      </c>
      <c r="AB44" s="7">
        <v>29.2710418701172</v>
      </c>
      <c r="AC44" s="1">
        <f>AVERAGE(AB42:AB44)</f>
        <v>29.1868470509847</v>
      </c>
      <c r="AD44" s="1">
        <f>AC44-AC41</f>
        <v>6.38992462158203</v>
      </c>
      <c r="AH44" s="4" t="s">
        <v>71</v>
      </c>
      <c r="AI44" s="4" t="s">
        <v>50</v>
      </c>
      <c r="AJ44" s="7">
        <v>32.0580062866211</v>
      </c>
      <c r="AK44" s="1">
        <f>AVERAGE(AJ42:AJ44)</f>
        <v>32.3518180847168</v>
      </c>
      <c r="AL44" s="1">
        <f>AK44-AK41</f>
        <v>9.55489565531413</v>
      </c>
      <c r="AP44" s="4" t="s">
        <v>71</v>
      </c>
      <c r="AQ44" s="4" t="s">
        <v>51</v>
      </c>
      <c r="AR44" s="7">
        <v>31.2566909790039</v>
      </c>
      <c r="AS44" s="1">
        <f>AVERAGE(AR42:AR44)</f>
        <v>31.2792549133301</v>
      </c>
      <c r="AT44" s="1">
        <f>AS44-AS41</f>
        <v>8.4823324839274</v>
      </c>
      <c r="AW44" s="4"/>
      <c r="AX44" s="4" t="s">
        <v>71</v>
      </c>
      <c r="AY44" s="4" t="s">
        <v>52</v>
      </c>
      <c r="AZ44" s="7">
        <v>30.0742206573486</v>
      </c>
      <c r="BA44" s="1">
        <f>AVERAGE(AZ42:AZ44)</f>
        <v>30.298677444458</v>
      </c>
      <c r="BB44" s="1">
        <f>BA44-BA41</f>
        <v>7.5017550150553</v>
      </c>
      <c r="BF44" s="4" t="s">
        <v>71</v>
      </c>
      <c r="BG44" s="4" t="s">
        <v>53</v>
      </c>
      <c r="BH44" s="7">
        <v>29.539234161377</v>
      </c>
      <c r="BI44" s="1">
        <f>AVERAGE(BH42:BH44)</f>
        <v>29.346773147583</v>
      </c>
      <c r="BJ44" s="1">
        <f>BI44-BI41</f>
        <v>6.06432215372723</v>
      </c>
    </row>
    <row r="45" s="1" customFormat="1" spans="2:60">
      <c r="B45" s="4" t="s">
        <v>72</v>
      </c>
      <c r="C45" s="4" t="s">
        <v>62</v>
      </c>
      <c r="D45" s="7">
        <v>22.527063369751</v>
      </c>
      <c r="J45" s="4" t="s">
        <v>72</v>
      </c>
      <c r="K45" s="4" t="s">
        <v>62</v>
      </c>
      <c r="L45" s="7">
        <v>22.527063369751</v>
      </c>
      <c r="R45" s="4" t="s">
        <v>72</v>
      </c>
      <c r="S45" s="4" t="s">
        <v>62</v>
      </c>
      <c r="T45" s="7">
        <v>22.527063369751</v>
      </c>
      <c r="Z45" s="4" t="s">
        <v>72</v>
      </c>
      <c r="AA45" s="4" t="s">
        <v>62</v>
      </c>
      <c r="AB45" s="7">
        <v>22.527063369751</v>
      </c>
      <c r="AH45" s="4" t="s">
        <v>72</v>
      </c>
      <c r="AI45" s="4" t="s">
        <v>62</v>
      </c>
      <c r="AJ45" s="7">
        <v>22.527063369751</v>
      </c>
      <c r="AO45" s="4"/>
      <c r="AP45" s="4" t="s">
        <v>72</v>
      </c>
      <c r="AQ45" s="4" t="s">
        <v>62</v>
      </c>
      <c r="AR45" s="7">
        <v>22.527063369751</v>
      </c>
      <c r="AW45" s="4"/>
      <c r="AX45" s="4" t="s">
        <v>72</v>
      </c>
      <c r="AY45" s="4" t="s">
        <v>62</v>
      </c>
      <c r="AZ45" s="7">
        <v>22.527063369751</v>
      </c>
      <c r="BF45" s="4" t="s">
        <v>72</v>
      </c>
      <c r="BG45" s="4" t="s">
        <v>62</v>
      </c>
      <c r="BH45" s="7">
        <v>22.734899520874</v>
      </c>
    </row>
    <row r="46" s="1" customFormat="1" spans="2:60">
      <c r="B46" s="4" t="s">
        <v>72</v>
      </c>
      <c r="C46" s="4" t="s">
        <v>62</v>
      </c>
      <c r="D46" s="7">
        <v>22.5748977661133</v>
      </c>
      <c r="J46" s="4" t="s">
        <v>72</v>
      </c>
      <c r="K46" s="4" t="s">
        <v>62</v>
      </c>
      <c r="L46" s="7">
        <v>22.5748977661133</v>
      </c>
      <c r="R46" s="4" t="s">
        <v>72</v>
      </c>
      <c r="S46" s="4" t="s">
        <v>62</v>
      </c>
      <c r="T46" s="7">
        <v>22.5748977661133</v>
      </c>
      <c r="Z46" s="4" t="s">
        <v>72</v>
      </c>
      <c r="AA46" s="4" t="s">
        <v>62</v>
      </c>
      <c r="AB46" s="7">
        <v>22.5748977661133</v>
      </c>
      <c r="AH46" s="4" t="s">
        <v>72</v>
      </c>
      <c r="AI46" s="4" t="s">
        <v>62</v>
      </c>
      <c r="AJ46" s="7">
        <v>22.5748977661133</v>
      </c>
      <c r="AO46" s="4"/>
      <c r="AP46" s="4" t="s">
        <v>72</v>
      </c>
      <c r="AQ46" s="4" t="s">
        <v>62</v>
      </c>
      <c r="AR46" s="7">
        <v>22.5748977661133</v>
      </c>
      <c r="AW46" s="4"/>
      <c r="AX46" s="4" t="s">
        <v>72</v>
      </c>
      <c r="AY46" s="4" t="s">
        <v>62</v>
      </c>
      <c r="AZ46" s="7">
        <v>22.5748977661133</v>
      </c>
      <c r="BF46" s="4" t="s">
        <v>72</v>
      </c>
      <c r="BG46" s="4" t="s">
        <v>62</v>
      </c>
      <c r="BH46" s="7">
        <v>22.8509082794189</v>
      </c>
    </row>
    <row r="47" s="1" customFormat="1" spans="2:61">
      <c r="B47" s="4" t="s">
        <v>72</v>
      </c>
      <c r="C47" s="4" t="s">
        <v>62</v>
      </c>
      <c r="D47" s="7">
        <v>22.5973339080811</v>
      </c>
      <c r="E47" s="1">
        <f>AVERAGE(D45:D47)</f>
        <v>22.5664316813151</v>
      </c>
      <c r="J47" s="4" t="s">
        <v>72</v>
      </c>
      <c r="K47" s="4" t="s">
        <v>62</v>
      </c>
      <c r="L47" s="7">
        <v>22.5973339080811</v>
      </c>
      <c r="M47" s="1">
        <f>AVERAGE(L45:L47)</f>
        <v>22.5664316813151</v>
      </c>
      <c r="R47" s="4" t="s">
        <v>72</v>
      </c>
      <c r="S47" s="4" t="s">
        <v>62</v>
      </c>
      <c r="T47" s="7">
        <v>22.5973339080811</v>
      </c>
      <c r="U47" s="1">
        <f>AVERAGE(T45:T47)</f>
        <v>22.5664316813151</v>
      </c>
      <c r="Z47" s="4" t="s">
        <v>72</v>
      </c>
      <c r="AA47" s="4" t="s">
        <v>62</v>
      </c>
      <c r="AB47" s="7">
        <v>22.5973339080811</v>
      </c>
      <c r="AC47" s="1">
        <f>AVERAGE(AB45:AB47)</f>
        <v>22.5664316813151</v>
      </c>
      <c r="AH47" s="4" t="s">
        <v>72</v>
      </c>
      <c r="AI47" s="4" t="s">
        <v>62</v>
      </c>
      <c r="AJ47" s="7">
        <v>22.5973339080811</v>
      </c>
      <c r="AK47" s="1">
        <f>AVERAGE(AJ45:AJ47)</f>
        <v>22.5664316813151</v>
      </c>
      <c r="AP47" s="4" t="s">
        <v>72</v>
      </c>
      <c r="AQ47" s="4" t="s">
        <v>62</v>
      </c>
      <c r="AR47" s="7">
        <v>22.5973339080811</v>
      </c>
      <c r="AS47" s="1">
        <f>AVERAGE(AR45:AR47)</f>
        <v>22.5664316813151</v>
      </c>
      <c r="AW47" s="4"/>
      <c r="AX47" s="4" t="s">
        <v>72</v>
      </c>
      <c r="AY47" s="4" t="s">
        <v>62</v>
      </c>
      <c r="AZ47" s="7">
        <v>22.5973339080811</v>
      </c>
      <c r="BA47" s="1">
        <f>AVERAGE(AZ45:AZ47)</f>
        <v>22.5664316813151</v>
      </c>
      <c r="BF47" s="4" t="s">
        <v>72</v>
      </c>
      <c r="BG47" s="4" t="s">
        <v>62</v>
      </c>
      <c r="BH47" s="7">
        <v>22.7589206695557</v>
      </c>
      <c r="BI47" s="1">
        <f>AVERAGE(BH45:BH47)</f>
        <v>22.7815761566162</v>
      </c>
    </row>
    <row r="48" s="1" customFormat="1" spans="2:64">
      <c r="B48" s="4" t="s">
        <v>72</v>
      </c>
      <c r="C48" s="4" t="s">
        <v>47</v>
      </c>
      <c r="D48" s="7">
        <v>28.8850688934326</v>
      </c>
      <c r="F48" s="1">
        <f>D48-E47</f>
        <v>6.31863721211747</v>
      </c>
      <c r="G48" s="1">
        <f>F48-F44</f>
        <v>-1.57225214640303</v>
      </c>
      <c r="H48" s="1">
        <f t="shared" ref="H48:H50" si="40">POWER(2,-G48)</f>
        <v>2.9736856480729</v>
      </c>
      <c r="J48" s="4" t="s">
        <v>72</v>
      </c>
      <c r="K48" s="4" t="s">
        <v>48</v>
      </c>
      <c r="L48" s="7">
        <v>31.5739841461182</v>
      </c>
      <c r="N48" s="1">
        <f>L48-M47</f>
        <v>9.00755246480307</v>
      </c>
      <c r="O48" s="1">
        <f>N48-N44</f>
        <v>-0.508808135986325</v>
      </c>
      <c r="P48" s="1">
        <f t="shared" ref="P48:P50" si="41">POWER(2,-O48)</f>
        <v>1.42287422060853</v>
      </c>
      <c r="R48" s="4" t="s">
        <v>72</v>
      </c>
      <c r="S48" s="4" t="s">
        <v>49</v>
      </c>
      <c r="T48" s="7">
        <v>32.7611045837402</v>
      </c>
      <c r="V48" s="1">
        <f>T48-U47</f>
        <v>10.1946729024251</v>
      </c>
      <c r="W48" s="1">
        <f>V48-V44</f>
        <v>1.87570546468093</v>
      </c>
      <c r="X48" s="1">
        <f t="shared" ref="X48:X50" si="42">POWER(2,-W48)</f>
        <v>0.272493653678167</v>
      </c>
      <c r="Z48" s="9" t="s">
        <v>72</v>
      </c>
      <c r="AA48" s="9" t="s">
        <v>63</v>
      </c>
      <c r="AB48" s="7">
        <v>28.7494995117188</v>
      </c>
      <c r="AD48" s="1">
        <f>AB48-AC47</f>
        <v>6.18306783040367</v>
      </c>
      <c r="AE48" s="1">
        <f>AD48-AD44</f>
        <v>-0.206856791178364</v>
      </c>
      <c r="AF48" s="1">
        <f t="shared" ref="AF48:AF50" si="43">POWER(2,-AE48)</f>
        <v>1.15417084330286</v>
      </c>
      <c r="AH48" s="4" t="s">
        <v>72</v>
      </c>
      <c r="AI48" s="4" t="s">
        <v>50</v>
      </c>
      <c r="AJ48" s="7">
        <v>31.9930839538574</v>
      </c>
      <c r="AL48" s="1">
        <f>AJ48-AK47</f>
        <v>9.42665227254227</v>
      </c>
      <c r="AM48" s="1">
        <f>AL48-AL44</f>
        <v>-0.12824338277186</v>
      </c>
      <c r="AN48" s="1">
        <f t="shared" ref="AN48:AN50" si="44">POWER(2,-AM48)</f>
        <v>1.09296210634622</v>
      </c>
      <c r="AO48" s="4"/>
      <c r="AP48" s="4" t="s">
        <v>72</v>
      </c>
      <c r="AQ48" s="4" t="s">
        <v>51</v>
      </c>
      <c r="AR48" s="7">
        <v>32.6546363830566</v>
      </c>
      <c r="AT48" s="1">
        <f>AR48-AS47</f>
        <v>10.0882047017415</v>
      </c>
      <c r="AU48" s="1">
        <f>AT48-AT44</f>
        <v>1.60587221781407</v>
      </c>
      <c r="AV48" s="1">
        <f t="shared" ref="AV48:AV50" si="45">POWER(2,-AU48)</f>
        <v>0.328537004632904</v>
      </c>
      <c r="AW48" s="4"/>
      <c r="AX48" s="4" t="s">
        <v>72</v>
      </c>
      <c r="AY48" s="4" t="s">
        <v>52</v>
      </c>
      <c r="AZ48" s="7">
        <v>27.4238510131836</v>
      </c>
      <c r="BB48" s="1">
        <f>AZ48-BA47</f>
        <v>4.85741933186847</v>
      </c>
      <c r="BC48" s="1">
        <f>BB48-BB44</f>
        <v>-2.64433568318683</v>
      </c>
      <c r="BD48" s="1">
        <f t="shared" ref="BD48:BD50" si="46">POWER(2,-BC48)</f>
        <v>6.25207759215149</v>
      </c>
      <c r="BF48" s="4" t="s">
        <v>72</v>
      </c>
      <c r="BG48" s="4" t="s">
        <v>53</v>
      </c>
      <c r="BH48" s="7">
        <v>29.9238872528076</v>
      </c>
      <c r="BJ48" s="1">
        <f>BH48-BI47</f>
        <v>7.1423110961914</v>
      </c>
      <c r="BK48" s="1">
        <f>BJ48-BJ44</f>
        <v>1.07798894246417</v>
      </c>
      <c r="BL48" s="1">
        <f t="shared" ref="BL48:BL50" si="47">POWER(2,-BK48)</f>
        <v>0.473688665872399</v>
      </c>
    </row>
    <row r="49" s="1" customFormat="1" spans="2:64">
      <c r="B49" s="4" t="s">
        <v>72</v>
      </c>
      <c r="C49" s="4" t="s">
        <v>47</v>
      </c>
      <c r="D49" s="7">
        <v>28.6523021697998</v>
      </c>
      <c r="F49" s="1">
        <f>D49-E47</f>
        <v>6.08587048848467</v>
      </c>
      <c r="G49" s="1">
        <f>F49-F44</f>
        <v>-1.80501887003583</v>
      </c>
      <c r="H49" s="1">
        <f t="shared" si="40"/>
        <v>3.4943372882937</v>
      </c>
      <c r="J49" s="4" t="s">
        <v>72</v>
      </c>
      <c r="K49" s="4" t="s">
        <v>48</v>
      </c>
      <c r="L49" s="7">
        <v>31.5690021514893</v>
      </c>
      <c r="N49" s="1">
        <f>L49-M47</f>
        <v>9.00257047017417</v>
      </c>
      <c r="O49" s="1">
        <f>N49-N44</f>
        <v>-0.513790130615224</v>
      </c>
      <c r="P49" s="1">
        <f t="shared" si="41"/>
        <v>1.42779626252314</v>
      </c>
      <c r="R49" s="4" t="s">
        <v>72</v>
      </c>
      <c r="S49" s="4" t="s">
        <v>49</v>
      </c>
      <c r="T49" s="7">
        <v>32.6747779846191</v>
      </c>
      <c r="V49" s="1">
        <f>T49-U47</f>
        <v>10.108346303304</v>
      </c>
      <c r="W49" s="1">
        <f>V49-V44</f>
        <v>1.78937886555983</v>
      </c>
      <c r="X49" s="1">
        <f t="shared" si="42"/>
        <v>0.289296572215611</v>
      </c>
      <c r="Z49" s="9" t="s">
        <v>72</v>
      </c>
      <c r="AA49" s="9" t="s">
        <v>63</v>
      </c>
      <c r="AB49" s="7">
        <v>28.7545280456543</v>
      </c>
      <c r="AD49" s="1">
        <f>AB49-AC47</f>
        <v>6.18809636433917</v>
      </c>
      <c r="AE49" s="1">
        <f>AD49-AD44</f>
        <v>-0.201828257242862</v>
      </c>
      <c r="AF49" s="1">
        <f t="shared" si="43"/>
        <v>1.15015496729387</v>
      </c>
      <c r="AH49" s="4" t="s">
        <v>72</v>
      </c>
      <c r="AI49" s="4" t="s">
        <v>50</v>
      </c>
      <c r="AJ49" s="7">
        <v>31.9873790740967</v>
      </c>
      <c r="AL49" s="1">
        <f>AJ49-AK47</f>
        <v>9.42094739278157</v>
      </c>
      <c r="AM49" s="1">
        <f>AL49-AL44</f>
        <v>-0.133948262532559</v>
      </c>
      <c r="AN49" s="1">
        <f t="shared" si="44"/>
        <v>1.0972925861184</v>
      </c>
      <c r="AO49" s="4"/>
      <c r="AP49" s="4" t="s">
        <v>72</v>
      </c>
      <c r="AQ49" s="4" t="s">
        <v>51</v>
      </c>
      <c r="AR49" s="7">
        <v>32.3754959106445</v>
      </c>
      <c r="AT49" s="1">
        <f>AR49-AS47</f>
        <v>9.80906422932937</v>
      </c>
      <c r="AU49" s="1">
        <f>AT49-AT44</f>
        <v>1.32673174540197</v>
      </c>
      <c r="AV49" s="1">
        <f t="shared" si="45"/>
        <v>0.398670360113136</v>
      </c>
      <c r="AW49" s="4"/>
      <c r="AX49" s="4" t="s">
        <v>72</v>
      </c>
      <c r="AY49" s="4" t="s">
        <v>52</v>
      </c>
      <c r="AZ49" s="7">
        <v>27.6430702209473</v>
      </c>
      <c r="BB49" s="1">
        <f>AZ49-BA47</f>
        <v>5.07663853963217</v>
      </c>
      <c r="BC49" s="1">
        <f>BB49-BB44</f>
        <v>-2.42511647542313</v>
      </c>
      <c r="BD49" s="1">
        <f t="shared" si="46"/>
        <v>5.37072359689931</v>
      </c>
      <c r="BF49" s="4" t="s">
        <v>72</v>
      </c>
      <c r="BG49" s="4" t="s">
        <v>53</v>
      </c>
      <c r="BH49" s="7">
        <v>29.8110317230225</v>
      </c>
      <c r="BJ49" s="1">
        <f>BH49-BI47</f>
        <v>7.0294555664063</v>
      </c>
      <c r="BK49" s="1">
        <f>BJ49-BJ44</f>
        <v>0.965133412679066</v>
      </c>
      <c r="BL49" s="1">
        <f t="shared" si="47"/>
        <v>0.512231040954081</v>
      </c>
    </row>
    <row r="50" s="1" customFormat="1" spans="2:64">
      <c r="B50" s="4" t="s">
        <v>72</v>
      </c>
      <c r="C50" s="4" t="s">
        <v>47</v>
      </c>
      <c r="D50" s="7">
        <v>28.9803466796875</v>
      </c>
      <c r="F50" s="1">
        <f>D50-E47</f>
        <v>6.41391499837237</v>
      </c>
      <c r="G50" s="1">
        <f>F50-F44</f>
        <v>-1.47697436014813</v>
      </c>
      <c r="H50" s="1">
        <f t="shared" si="40"/>
        <v>2.78364331178189</v>
      </c>
      <c r="J50" s="4" t="s">
        <v>72</v>
      </c>
      <c r="K50" s="4" t="s">
        <v>48</v>
      </c>
      <c r="L50" s="7">
        <v>31.5886669158936</v>
      </c>
      <c r="N50" s="1">
        <f>L50-M47</f>
        <v>9.02223523457847</v>
      </c>
      <c r="O50" s="1">
        <f>N50-N44</f>
        <v>-0.494125366210923</v>
      </c>
      <c r="P50" s="1">
        <f t="shared" si="41"/>
        <v>1.40846661344968</v>
      </c>
      <c r="R50" s="4" t="s">
        <v>72</v>
      </c>
      <c r="S50" s="4" t="s">
        <v>49</v>
      </c>
      <c r="T50" s="7">
        <v>32.506908416748</v>
      </c>
      <c r="V50" s="1">
        <f>T50-U47</f>
        <v>9.94047673543286</v>
      </c>
      <c r="W50" s="1">
        <f>V50-V44</f>
        <v>1.62150929768873</v>
      </c>
      <c r="X50" s="1">
        <f t="shared" si="42"/>
        <v>0.32499528711418</v>
      </c>
      <c r="Z50" s="4" t="s">
        <v>72</v>
      </c>
      <c r="AA50" s="9" t="s">
        <v>63</v>
      </c>
      <c r="AB50" s="7">
        <v>28.792459487915</v>
      </c>
      <c r="AD50" s="1">
        <f>AB50-AC47</f>
        <v>6.22602780659987</v>
      </c>
      <c r="AE50" s="1">
        <f>AD50-AD44</f>
        <v>-0.163896814982163</v>
      </c>
      <c r="AF50" s="1">
        <f t="shared" si="43"/>
        <v>1.12030908412953</v>
      </c>
      <c r="AH50" s="4" t="s">
        <v>72</v>
      </c>
      <c r="AI50" s="4" t="s">
        <v>50</v>
      </c>
      <c r="AJ50" s="7">
        <v>31.8868045806885</v>
      </c>
      <c r="AL50" s="1">
        <f>AJ50-AK47</f>
        <v>9.32037289937337</v>
      </c>
      <c r="AM50" s="1">
        <f>AL50-AL44</f>
        <v>-0.234522755940759</v>
      </c>
      <c r="AN50" s="1">
        <f t="shared" si="44"/>
        <v>1.17651748041651</v>
      </c>
      <c r="AP50" s="4" t="s">
        <v>72</v>
      </c>
      <c r="AQ50" s="4" t="s">
        <v>51</v>
      </c>
      <c r="AR50" s="7">
        <v>32.6195545196533</v>
      </c>
      <c r="AT50" s="1">
        <f>AR50-AS47</f>
        <v>10.0531228383382</v>
      </c>
      <c r="AU50" s="1">
        <f>AT50-AT44</f>
        <v>1.57079035441077</v>
      </c>
      <c r="AV50" s="1">
        <f t="shared" si="45"/>
        <v>0.336623930355495</v>
      </c>
      <c r="AW50" s="4"/>
      <c r="AX50" s="4" t="s">
        <v>72</v>
      </c>
      <c r="AY50" s="4" t="s">
        <v>52</v>
      </c>
      <c r="AZ50" s="7">
        <v>27.792818069458</v>
      </c>
      <c r="BB50" s="1">
        <f>AZ50-BA47</f>
        <v>5.22638638814287</v>
      </c>
      <c r="BC50" s="1">
        <f>BB50-BB44</f>
        <v>-2.27536862691243</v>
      </c>
      <c r="BD50" s="1">
        <f t="shared" si="46"/>
        <v>4.841213190335</v>
      </c>
      <c r="BF50" s="4" t="s">
        <v>72</v>
      </c>
      <c r="BG50" s="4" t="s">
        <v>53</v>
      </c>
      <c r="BH50" s="7">
        <v>29.8602638244629</v>
      </c>
      <c r="BJ50" s="1">
        <f>BH50-BI47</f>
        <v>7.0786876678467</v>
      </c>
      <c r="BK50" s="1">
        <f>BJ50-BJ44</f>
        <v>1.01436551411947</v>
      </c>
      <c r="BL50" s="1">
        <f t="shared" si="47"/>
        <v>0.495045997657951</v>
      </c>
    </row>
    <row r="51" s="1" customFormat="1" spans="2:60">
      <c r="B51" s="4" t="s">
        <v>73</v>
      </c>
      <c r="C51" s="4" t="s">
        <v>62</v>
      </c>
      <c r="D51" s="7">
        <v>23.2907009124756</v>
      </c>
      <c r="J51" s="4" t="s">
        <v>73</v>
      </c>
      <c r="K51" s="4" t="s">
        <v>62</v>
      </c>
      <c r="L51" s="7">
        <v>23.2907009124756</v>
      </c>
      <c r="R51" s="4" t="s">
        <v>73</v>
      </c>
      <c r="S51" s="4" t="s">
        <v>62</v>
      </c>
      <c r="T51" s="7">
        <v>23.2907009124756</v>
      </c>
      <c r="Z51" s="4" t="s">
        <v>73</v>
      </c>
      <c r="AA51" s="4" t="s">
        <v>62</v>
      </c>
      <c r="AB51" s="7">
        <v>23.2907009124756</v>
      </c>
      <c r="AH51" s="4" t="s">
        <v>73</v>
      </c>
      <c r="AI51" s="4" t="s">
        <v>62</v>
      </c>
      <c r="AJ51" s="7">
        <v>23.2907009124756</v>
      </c>
      <c r="AO51" s="4"/>
      <c r="AP51" s="4" t="s">
        <v>73</v>
      </c>
      <c r="AQ51" s="4" t="s">
        <v>62</v>
      </c>
      <c r="AR51" s="7">
        <v>23.2907009124756</v>
      </c>
      <c r="AW51" s="4"/>
      <c r="AX51" s="4" t="s">
        <v>73</v>
      </c>
      <c r="AY51" s="4" t="s">
        <v>62</v>
      </c>
      <c r="AZ51" s="7">
        <v>23.2907009124756</v>
      </c>
      <c r="BF51" s="4" t="s">
        <v>73</v>
      </c>
      <c r="BG51" s="4" t="s">
        <v>62</v>
      </c>
      <c r="BH51" s="7">
        <v>23.895263671875</v>
      </c>
    </row>
    <row r="52" s="1" customFormat="1" spans="2:60">
      <c r="B52" s="4" t="s">
        <v>73</v>
      </c>
      <c r="C52" s="4" t="s">
        <v>62</v>
      </c>
      <c r="D52" s="7">
        <v>23.1319713592529</v>
      </c>
      <c r="J52" s="4" t="s">
        <v>73</v>
      </c>
      <c r="K52" s="4" t="s">
        <v>62</v>
      </c>
      <c r="L52" s="7">
        <v>23.1319713592529</v>
      </c>
      <c r="R52" s="4" t="s">
        <v>73</v>
      </c>
      <c r="S52" s="4" t="s">
        <v>62</v>
      </c>
      <c r="T52" s="7">
        <v>23.1319713592529</v>
      </c>
      <c r="Z52" s="4" t="s">
        <v>73</v>
      </c>
      <c r="AA52" s="4" t="s">
        <v>62</v>
      </c>
      <c r="AB52" s="7">
        <v>23.1319713592529</v>
      </c>
      <c r="AH52" s="4" t="s">
        <v>73</v>
      </c>
      <c r="AI52" s="4" t="s">
        <v>62</v>
      </c>
      <c r="AJ52" s="7">
        <v>23.1319713592529</v>
      </c>
      <c r="AO52" s="4"/>
      <c r="AP52" s="4" t="s">
        <v>73</v>
      </c>
      <c r="AQ52" s="4" t="s">
        <v>62</v>
      </c>
      <c r="AR52" s="7">
        <v>23.1319713592529</v>
      </c>
      <c r="AW52" s="4"/>
      <c r="AX52" s="4" t="s">
        <v>73</v>
      </c>
      <c r="AY52" s="4" t="s">
        <v>62</v>
      </c>
      <c r="AZ52" s="7">
        <v>23.1319713592529</v>
      </c>
      <c r="BF52" s="4" t="s">
        <v>73</v>
      </c>
      <c r="BG52" s="4" t="s">
        <v>62</v>
      </c>
      <c r="BH52" s="7">
        <v>24.0587196350098</v>
      </c>
    </row>
    <row r="53" s="1" customFormat="1" spans="2:61">
      <c r="B53" s="4" t="s">
        <v>73</v>
      </c>
      <c r="C53" s="4" t="s">
        <v>62</v>
      </c>
      <c r="D53" s="7">
        <v>23.1251544952393</v>
      </c>
      <c r="E53" s="1">
        <f>AVERAGE(D51:D53)</f>
        <v>23.1826089223226</v>
      </c>
      <c r="J53" s="4" t="s">
        <v>73</v>
      </c>
      <c r="K53" s="4" t="s">
        <v>62</v>
      </c>
      <c r="L53" s="7">
        <v>23.1251544952393</v>
      </c>
      <c r="M53" s="1">
        <f>AVERAGE(L51:L53)</f>
        <v>23.1826089223226</v>
      </c>
      <c r="R53" s="4" t="s">
        <v>73</v>
      </c>
      <c r="S53" s="4" t="s">
        <v>62</v>
      </c>
      <c r="T53" s="7">
        <v>23.1251544952393</v>
      </c>
      <c r="U53" s="1">
        <f>AVERAGE(T51:T53)</f>
        <v>23.1826089223226</v>
      </c>
      <c r="Z53" s="4" t="s">
        <v>73</v>
      </c>
      <c r="AA53" s="4" t="s">
        <v>62</v>
      </c>
      <c r="AB53" s="7">
        <v>23.1251544952393</v>
      </c>
      <c r="AC53" s="1">
        <f>AVERAGE(AB51:AB53)</f>
        <v>23.1826089223226</v>
      </c>
      <c r="AH53" s="4" t="s">
        <v>73</v>
      </c>
      <c r="AI53" s="4" t="s">
        <v>62</v>
      </c>
      <c r="AJ53" s="7">
        <v>23.1251544952393</v>
      </c>
      <c r="AK53" s="1">
        <f>AVERAGE(AJ51:AJ53)</f>
        <v>23.1826089223226</v>
      </c>
      <c r="AP53" s="4" t="s">
        <v>73</v>
      </c>
      <c r="AQ53" s="4" t="s">
        <v>62</v>
      </c>
      <c r="AR53" s="7">
        <v>23.1251544952393</v>
      </c>
      <c r="AS53" s="1">
        <f>AVERAGE(AR51:AR53)</f>
        <v>23.1826089223226</v>
      </c>
      <c r="AW53" s="4"/>
      <c r="AX53" s="4" t="s">
        <v>73</v>
      </c>
      <c r="AY53" s="4" t="s">
        <v>62</v>
      </c>
      <c r="AZ53" s="7">
        <v>23.1251544952393</v>
      </c>
      <c r="BA53" s="1">
        <f>AVERAGE(AZ51:AZ53)</f>
        <v>23.1826089223226</v>
      </c>
      <c r="BF53" s="4" t="s">
        <v>73</v>
      </c>
      <c r="BG53" s="4" t="s">
        <v>62</v>
      </c>
      <c r="BH53" s="7">
        <v>23.9980125427246</v>
      </c>
      <c r="BI53" s="1">
        <f>AVERAGE(BH51:BH53)</f>
        <v>23.9839986165365</v>
      </c>
    </row>
    <row r="54" s="1" customFormat="1" spans="2:64">
      <c r="B54" s="4" t="s">
        <v>73</v>
      </c>
      <c r="C54" s="4" t="s">
        <v>47</v>
      </c>
      <c r="D54" s="7">
        <v>30.4364490509033</v>
      </c>
      <c r="F54" s="1">
        <f>D54-E53</f>
        <v>7.2538401285807</v>
      </c>
      <c r="G54" s="1">
        <f>F54-F44</f>
        <v>-0.637049229939798</v>
      </c>
      <c r="H54" s="1">
        <f t="shared" ref="H54:H56" si="48">POWER(2,-G54)</f>
        <v>1.55514513800096</v>
      </c>
      <c r="J54" s="4" t="s">
        <v>73</v>
      </c>
      <c r="K54" s="4" t="s">
        <v>48</v>
      </c>
      <c r="L54" s="7">
        <v>32.1885795593262</v>
      </c>
      <c r="N54" s="1">
        <f>L54-M53</f>
        <v>9.0059706370036</v>
      </c>
      <c r="O54" s="1">
        <f>N54-N44</f>
        <v>-0.510389963785791</v>
      </c>
      <c r="P54" s="1">
        <f t="shared" ref="P54:P56" si="49">POWER(2,-O54)</f>
        <v>1.42443517166594</v>
      </c>
      <c r="R54" s="4" t="s">
        <v>73</v>
      </c>
      <c r="S54" s="4" t="s">
        <v>49</v>
      </c>
      <c r="T54" s="7">
        <v>32.6573638916016</v>
      </c>
      <c r="V54" s="1">
        <f>T54-U53</f>
        <v>9.474754969279</v>
      </c>
      <c r="W54" s="1">
        <f>V54-V44</f>
        <v>1.15578753153487</v>
      </c>
      <c r="X54" s="1">
        <f t="shared" ref="X54:X56" si="50">POWER(2,-W54)</f>
        <v>0.448821119213496</v>
      </c>
      <c r="Z54" s="9" t="s">
        <v>73</v>
      </c>
      <c r="AA54" s="9" t="s">
        <v>63</v>
      </c>
      <c r="AB54" s="7">
        <v>29.0901416778564</v>
      </c>
      <c r="AD54" s="1">
        <f>AB54-AC53</f>
        <v>5.9075327555338</v>
      </c>
      <c r="AE54" s="1">
        <f>AD54-AD44</f>
        <v>-0.482391866048228</v>
      </c>
      <c r="AF54" s="1">
        <f t="shared" ref="AF54:AF56" si="51">POWER(2,-AE54)</f>
        <v>1.39705795099932</v>
      </c>
      <c r="AH54" s="4" t="s">
        <v>73</v>
      </c>
      <c r="AI54" s="4" t="s">
        <v>50</v>
      </c>
      <c r="AJ54" s="7">
        <v>32.3941078186035</v>
      </c>
      <c r="AL54" s="1">
        <f>AJ54-AK53</f>
        <v>9.2114988962809</v>
      </c>
      <c r="AM54" s="1">
        <f>AL54-AL44</f>
        <v>-0.343396759033226</v>
      </c>
      <c r="AN54" s="1">
        <f t="shared" ref="AN54:AN56" si="52">POWER(2,-AM54)</f>
        <v>1.26874027066516</v>
      </c>
      <c r="AO54" s="4"/>
      <c r="AP54" s="4" t="s">
        <v>73</v>
      </c>
      <c r="AQ54" s="4" t="s">
        <v>51</v>
      </c>
      <c r="AR54" s="7">
        <v>33.2371425628662</v>
      </c>
      <c r="AT54" s="1">
        <f>AR54-AS53</f>
        <v>10.0545336405436</v>
      </c>
      <c r="AU54" s="1">
        <f>AT54-AT44</f>
        <v>1.5722011566162</v>
      </c>
      <c r="AV54" s="1">
        <f t="shared" ref="AV54:AV56" si="53">POWER(2,-AU54)</f>
        <v>0.336294908878361</v>
      </c>
      <c r="AW54" s="4"/>
      <c r="AX54" s="4" t="s">
        <v>73</v>
      </c>
      <c r="AY54" s="4" t="s">
        <v>52</v>
      </c>
      <c r="AZ54" s="7">
        <v>28.0551795959473</v>
      </c>
      <c r="BB54" s="1">
        <f>AZ54-BA53</f>
        <v>4.8725706736247</v>
      </c>
      <c r="BC54" s="1">
        <f>BB54-BB44</f>
        <v>-2.6291843414306</v>
      </c>
      <c r="BD54" s="1">
        <f t="shared" ref="BD54:BD56" si="54">POWER(2,-BC54)</f>
        <v>6.18676116714432</v>
      </c>
      <c r="BF54" s="4" t="s">
        <v>73</v>
      </c>
      <c r="BG54" s="4" t="s">
        <v>53</v>
      </c>
      <c r="BH54" s="7">
        <v>32.7693824768066</v>
      </c>
      <c r="BJ54" s="1">
        <f>BH54-BI53</f>
        <v>8.78538386027013</v>
      </c>
      <c r="BK54" s="1">
        <f>BJ54-BJ44</f>
        <v>2.7210617065429</v>
      </c>
      <c r="BL54" s="1">
        <f t="shared" ref="BL54:BL56" si="55">POWER(2,-BK54)</f>
        <v>0.151662708018047</v>
      </c>
    </row>
    <row r="55" s="1" customFormat="1" spans="2:64">
      <c r="B55" s="4" t="s">
        <v>73</v>
      </c>
      <c r="C55" s="4" t="s">
        <v>47</v>
      </c>
      <c r="D55" s="7">
        <v>30.4544544219971</v>
      </c>
      <c r="F55" s="1">
        <f>D55-E53</f>
        <v>7.2718454996745</v>
      </c>
      <c r="G55" s="1">
        <f>F55-F44</f>
        <v>-0.619043858845998</v>
      </c>
      <c r="H55" s="1">
        <f t="shared" si="48"/>
        <v>1.53585696001993</v>
      </c>
      <c r="J55" s="4" t="s">
        <v>73</v>
      </c>
      <c r="K55" s="4" t="s">
        <v>48</v>
      </c>
      <c r="L55" s="7">
        <v>32.1886329650879</v>
      </c>
      <c r="N55" s="1">
        <f>L55-M53</f>
        <v>9.0060240427653</v>
      </c>
      <c r="O55" s="1">
        <f>N55-N44</f>
        <v>-0.510336558024093</v>
      </c>
      <c r="P55" s="1">
        <f t="shared" si="49"/>
        <v>1.42438244282501</v>
      </c>
      <c r="R55" s="4" t="s">
        <v>73</v>
      </c>
      <c r="S55" s="4" t="s">
        <v>49</v>
      </c>
      <c r="T55" s="7">
        <v>32.6678314208984</v>
      </c>
      <c r="V55" s="1">
        <f>T55-U53</f>
        <v>9.4852224985758</v>
      </c>
      <c r="W55" s="1">
        <f>V55-V44</f>
        <v>1.16625506083167</v>
      </c>
      <c r="X55" s="1">
        <f t="shared" si="50"/>
        <v>0.445576465428622</v>
      </c>
      <c r="Z55" s="9" t="s">
        <v>73</v>
      </c>
      <c r="AA55" s="9" t="s">
        <v>63</v>
      </c>
      <c r="AB55" s="7">
        <v>29.377269744873</v>
      </c>
      <c r="AD55" s="1">
        <f>AB55-AC53</f>
        <v>6.1946608225504</v>
      </c>
      <c r="AE55" s="1">
        <f>AD55-AD44</f>
        <v>-0.195263799031629</v>
      </c>
      <c r="AF55" s="1">
        <f t="shared" si="51"/>
        <v>1.14493349432942</v>
      </c>
      <c r="AH55" s="4" t="s">
        <v>73</v>
      </c>
      <c r="AI55" s="4" t="s">
        <v>50</v>
      </c>
      <c r="AJ55" s="7">
        <v>32.6182861328125</v>
      </c>
      <c r="AL55" s="1">
        <f>AJ55-AK53</f>
        <v>9.4356772104899</v>
      </c>
      <c r="AM55" s="1">
        <f>AL55-AL44</f>
        <v>-0.119218444824227</v>
      </c>
      <c r="AN55" s="1">
        <f t="shared" si="52"/>
        <v>1.08614630207812</v>
      </c>
      <c r="AO55" s="4"/>
      <c r="AP55" s="4" t="s">
        <v>73</v>
      </c>
      <c r="AQ55" s="4" t="s">
        <v>51</v>
      </c>
      <c r="AR55" s="7">
        <v>33.2713584899902</v>
      </c>
      <c r="AT55" s="1">
        <f>AR55-AS53</f>
        <v>10.0887495676676</v>
      </c>
      <c r="AU55" s="1">
        <f>AT55-AT44</f>
        <v>1.6064170837402</v>
      </c>
      <c r="AV55" s="1">
        <f t="shared" si="53"/>
        <v>0.328412948740851</v>
      </c>
      <c r="AW55" s="4"/>
      <c r="AX55" s="4" t="s">
        <v>73</v>
      </c>
      <c r="AY55" s="4" t="s">
        <v>52</v>
      </c>
      <c r="AZ55" s="7">
        <v>28.1493339538574</v>
      </c>
      <c r="BB55" s="1">
        <f>AZ55-BA53</f>
        <v>4.9667250315348</v>
      </c>
      <c r="BC55" s="1">
        <f>BB55-BB44</f>
        <v>-2.5350299835205</v>
      </c>
      <c r="BD55" s="1">
        <f t="shared" si="54"/>
        <v>5.79588907288808</v>
      </c>
      <c r="BF55" s="4" t="s">
        <v>73</v>
      </c>
      <c r="BG55" s="4" t="s">
        <v>53</v>
      </c>
      <c r="BH55" s="7">
        <v>33.3758850097656</v>
      </c>
      <c r="BJ55" s="1">
        <f>BH55-BI53</f>
        <v>9.39188639322913</v>
      </c>
      <c r="BK55" s="1">
        <f>BJ55-BJ44</f>
        <v>3.3275642395019</v>
      </c>
      <c r="BL55" s="1">
        <f t="shared" si="55"/>
        <v>0.0996100943389051</v>
      </c>
    </row>
    <row r="56" s="1" customFormat="1" spans="2:64">
      <c r="B56" s="4" t="s">
        <v>73</v>
      </c>
      <c r="C56" s="4" t="s">
        <v>47</v>
      </c>
      <c r="D56" s="7">
        <v>30.5523365020752</v>
      </c>
      <c r="F56" s="1">
        <f>D56-E53</f>
        <v>7.3697275797526</v>
      </c>
      <c r="G56" s="1">
        <f>F56-F44</f>
        <v>-0.521161778767897</v>
      </c>
      <c r="H56" s="1">
        <f t="shared" si="48"/>
        <v>1.43511045384295</v>
      </c>
      <c r="J56" s="4" t="s">
        <v>73</v>
      </c>
      <c r="K56" s="4" t="s">
        <v>48</v>
      </c>
      <c r="L56" s="7">
        <v>32.0817050933838</v>
      </c>
      <c r="N56" s="1">
        <f>L56-M53</f>
        <v>8.8990961710612</v>
      </c>
      <c r="O56" s="1">
        <f>N56-N44</f>
        <v>-0.617264429728188</v>
      </c>
      <c r="P56" s="1">
        <f t="shared" si="49"/>
        <v>1.53396379216893</v>
      </c>
      <c r="R56" s="4" t="s">
        <v>73</v>
      </c>
      <c r="S56" s="4" t="s">
        <v>49</v>
      </c>
      <c r="T56" s="7">
        <v>32.4017810821533</v>
      </c>
      <c r="V56" s="1">
        <f>T56-U53</f>
        <v>9.2191721598307</v>
      </c>
      <c r="W56" s="1">
        <f>V56-V44</f>
        <v>0.900204722086567</v>
      </c>
      <c r="X56" s="1">
        <f t="shared" si="50"/>
        <v>0.535810692976521</v>
      </c>
      <c r="Z56" s="4" t="s">
        <v>73</v>
      </c>
      <c r="AA56" s="9" t="s">
        <v>63</v>
      </c>
      <c r="AB56" s="7">
        <v>29.3139724731445</v>
      </c>
      <c r="AD56" s="1">
        <f>AB56-AC53</f>
        <v>6.1313635508219</v>
      </c>
      <c r="AE56" s="1">
        <f>AD56-AD44</f>
        <v>-0.25856107076013</v>
      </c>
      <c r="AF56" s="1">
        <f t="shared" si="51"/>
        <v>1.19628494705805</v>
      </c>
      <c r="AH56" s="4" t="s">
        <v>73</v>
      </c>
      <c r="AI56" s="4" t="s">
        <v>50</v>
      </c>
      <c r="AJ56" s="7">
        <v>32.6719390869141</v>
      </c>
      <c r="AL56" s="1">
        <f>AJ56-AK53</f>
        <v>9.4893301645915</v>
      </c>
      <c r="AM56" s="1">
        <f>AL56-AL44</f>
        <v>-0.0655654907226264</v>
      </c>
      <c r="AN56" s="1">
        <f t="shared" si="52"/>
        <v>1.04649505229836</v>
      </c>
      <c r="AP56" s="4" t="s">
        <v>73</v>
      </c>
      <c r="AQ56" s="4" t="s">
        <v>51</v>
      </c>
      <c r="AR56" s="7">
        <v>33.2639122009277</v>
      </c>
      <c r="AT56" s="1">
        <f>AR56-AS53</f>
        <v>10.0813032786051</v>
      </c>
      <c r="AU56" s="1">
        <f>AT56-AT44</f>
        <v>1.5989707946777</v>
      </c>
      <c r="AV56" s="1">
        <f t="shared" si="53"/>
        <v>0.330112392844991</v>
      </c>
      <c r="AW56" s="4"/>
      <c r="AX56" s="4" t="s">
        <v>73</v>
      </c>
      <c r="AY56" s="4" t="s">
        <v>52</v>
      </c>
      <c r="AZ56" s="7">
        <v>28.2549724578857</v>
      </c>
      <c r="BB56" s="1">
        <f>AZ56-BA53</f>
        <v>5.0723635355631</v>
      </c>
      <c r="BC56" s="1">
        <f>BB56-BB44</f>
        <v>-2.4293914794922</v>
      </c>
      <c r="BD56" s="1">
        <f t="shared" si="54"/>
        <v>5.38666176513369</v>
      </c>
      <c r="BF56" s="4" t="s">
        <v>73</v>
      </c>
      <c r="BG56" s="4" t="s">
        <v>53</v>
      </c>
      <c r="BH56" s="7">
        <v>33.1322612762451</v>
      </c>
      <c r="BJ56" s="1">
        <f>BH56-BI53</f>
        <v>9.14826265970864</v>
      </c>
      <c r="BK56" s="1">
        <f>BJ56-BJ44</f>
        <v>3.0839405059814</v>
      </c>
      <c r="BL56" s="1">
        <f t="shared" si="55"/>
        <v>0.11793464466364</v>
      </c>
    </row>
    <row r="57" s="1" customFormat="1" spans="2:60">
      <c r="B57" s="4" t="s">
        <v>74</v>
      </c>
      <c r="C57" s="4" t="s">
        <v>62</v>
      </c>
      <c r="D57" s="7">
        <v>23.2530075073242</v>
      </c>
      <c r="J57" s="4" t="s">
        <v>74</v>
      </c>
      <c r="K57" s="4" t="s">
        <v>62</v>
      </c>
      <c r="L57" s="7">
        <v>23.2530075073242</v>
      </c>
      <c r="R57" s="4" t="s">
        <v>74</v>
      </c>
      <c r="S57" s="4" t="s">
        <v>62</v>
      </c>
      <c r="T57" s="7">
        <v>23.2530075073242</v>
      </c>
      <c r="Z57" s="4" t="s">
        <v>74</v>
      </c>
      <c r="AA57" s="4" t="s">
        <v>62</v>
      </c>
      <c r="AB57" s="7">
        <v>23.2530075073242</v>
      </c>
      <c r="AH57" s="4" t="s">
        <v>74</v>
      </c>
      <c r="AI57" s="4" t="s">
        <v>62</v>
      </c>
      <c r="AJ57" s="7">
        <v>23.2530075073242</v>
      </c>
      <c r="AP57" s="4" t="s">
        <v>74</v>
      </c>
      <c r="AQ57" s="4" t="s">
        <v>62</v>
      </c>
      <c r="AR57" s="7">
        <v>23.2530075073242</v>
      </c>
      <c r="AX57" s="4" t="s">
        <v>74</v>
      </c>
      <c r="AY57" s="4" t="s">
        <v>62</v>
      </c>
      <c r="AZ57" s="7">
        <v>23.2530075073242</v>
      </c>
      <c r="BF57" s="4" t="s">
        <v>74</v>
      </c>
      <c r="BG57" s="4" t="s">
        <v>62</v>
      </c>
      <c r="BH57" s="7">
        <v>22.750768661499</v>
      </c>
    </row>
    <row r="58" s="1" customFormat="1" spans="2:60">
      <c r="B58" s="4" t="s">
        <v>74</v>
      </c>
      <c r="C58" s="4" t="s">
        <v>62</v>
      </c>
      <c r="D58" s="7">
        <v>23.2096195220947</v>
      </c>
      <c r="J58" s="4" t="s">
        <v>74</v>
      </c>
      <c r="K58" s="4" t="s">
        <v>62</v>
      </c>
      <c r="L58" s="7">
        <v>23.2096195220947</v>
      </c>
      <c r="R58" s="4" t="s">
        <v>74</v>
      </c>
      <c r="S58" s="4" t="s">
        <v>62</v>
      </c>
      <c r="T58" s="7">
        <v>23.2096195220947</v>
      </c>
      <c r="Z58" s="4" t="s">
        <v>74</v>
      </c>
      <c r="AA58" s="4" t="s">
        <v>62</v>
      </c>
      <c r="AB58" s="7">
        <v>23.2096195220947</v>
      </c>
      <c r="AH58" s="4" t="s">
        <v>74</v>
      </c>
      <c r="AI58" s="4" t="s">
        <v>62</v>
      </c>
      <c r="AJ58" s="7">
        <v>23.2096195220947</v>
      </c>
      <c r="AP58" s="4" t="s">
        <v>74</v>
      </c>
      <c r="AQ58" s="4" t="s">
        <v>62</v>
      </c>
      <c r="AR58" s="7">
        <v>23.2096195220947</v>
      </c>
      <c r="AX58" s="4" t="s">
        <v>74</v>
      </c>
      <c r="AY58" s="4" t="s">
        <v>62</v>
      </c>
      <c r="AZ58" s="7">
        <v>23.2096195220947</v>
      </c>
      <c r="BF58" s="4" t="s">
        <v>74</v>
      </c>
      <c r="BG58" s="4" t="s">
        <v>62</v>
      </c>
      <c r="BH58" s="7">
        <v>23.7315826416016</v>
      </c>
    </row>
    <row r="59" s="1" customFormat="1" spans="2:61">
      <c r="B59" s="4" t="s">
        <v>74</v>
      </c>
      <c r="C59" s="4" t="s">
        <v>62</v>
      </c>
      <c r="D59" s="7">
        <v>23.2330493927002</v>
      </c>
      <c r="E59" s="1">
        <f>AVERAGE(D57:D59)</f>
        <v>23.2318921407064</v>
      </c>
      <c r="J59" s="4" t="s">
        <v>74</v>
      </c>
      <c r="K59" s="4" t="s">
        <v>62</v>
      </c>
      <c r="L59" s="7">
        <v>23.2330493927002</v>
      </c>
      <c r="M59" s="1">
        <f>AVERAGE(L57:L59)</f>
        <v>23.2318921407064</v>
      </c>
      <c r="R59" s="4" t="s">
        <v>74</v>
      </c>
      <c r="S59" s="4" t="s">
        <v>62</v>
      </c>
      <c r="T59" s="7">
        <v>23.2330493927002</v>
      </c>
      <c r="U59" s="1">
        <f>AVERAGE(T57:T59)</f>
        <v>23.2318921407064</v>
      </c>
      <c r="Z59" s="4" t="s">
        <v>74</v>
      </c>
      <c r="AA59" s="4" t="s">
        <v>62</v>
      </c>
      <c r="AB59" s="7">
        <v>23.2330493927002</v>
      </c>
      <c r="AC59" s="1">
        <f>AVERAGE(AB57:AB59)</f>
        <v>23.2318921407064</v>
      </c>
      <c r="AH59" s="4" t="s">
        <v>74</v>
      </c>
      <c r="AI59" s="4" t="s">
        <v>62</v>
      </c>
      <c r="AJ59" s="7">
        <v>23.2330493927002</v>
      </c>
      <c r="AK59" s="1">
        <f>AVERAGE(AJ57:AJ59)</f>
        <v>23.2318921407064</v>
      </c>
      <c r="AP59" s="4" t="s">
        <v>74</v>
      </c>
      <c r="AQ59" s="4" t="s">
        <v>62</v>
      </c>
      <c r="AR59" s="7">
        <v>23.2330493927002</v>
      </c>
      <c r="AS59" s="1">
        <f>AVERAGE(AR57:AR59)</f>
        <v>23.2318921407064</v>
      </c>
      <c r="AX59" s="4" t="s">
        <v>74</v>
      </c>
      <c r="AY59" s="4" t="s">
        <v>62</v>
      </c>
      <c r="AZ59" s="7">
        <v>23.2330493927002</v>
      </c>
      <c r="BA59" s="1">
        <f>AVERAGE(AZ57:AZ59)</f>
        <v>23.2318921407064</v>
      </c>
      <c r="BF59" s="4" t="s">
        <v>74</v>
      </c>
      <c r="BG59" s="4" t="s">
        <v>62</v>
      </c>
      <c r="BH59" s="7">
        <v>23.2714691162109</v>
      </c>
      <c r="BI59" s="1">
        <f>AVERAGE(BH57:BH59)</f>
        <v>23.2512734731038</v>
      </c>
    </row>
    <row r="60" s="1" customFormat="1" spans="2:64">
      <c r="B60" s="4" t="s">
        <v>74</v>
      </c>
      <c r="C60" s="4" t="s">
        <v>47</v>
      </c>
      <c r="D60" s="7">
        <v>25.959379196167</v>
      </c>
      <c r="F60" s="1">
        <f>D60-E59</f>
        <v>2.72748705546064</v>
      </c>
      <c r="G60" s="1">
        <f>F60-F44</f>
        <v>-5.16340230305986</v>
      </c>
      <c r="H60" s="1">
        <f t="shared" ref="H60:H62" si="56">POWER(2,-G60)</f>
        <v>35.8376045472134</v>
      </c>
      <c r="J60" s="4" t="s">
        <v>74</v>
      </c>
      <c r="K60" s="4" t="s">
        <v>48</v>
      </c>
      <c r="L60" s="7">
        <v>31.6270637512207</v>
      </c>
      <c r="N60" s="1">
        <f>L60-M59</f>
        <v>8.39517161051434</v>
      </c>
      <c r="O60" s="1">
        <f>N60-N44</f>
        <v>-1.12118899027505</v>
      </c>
      <c r="P60" s="1">
        <f t="shared" ref="P60:P62" si="57">POWER(2,-O60)</f>
        <v>2.17526171814684</v>
      </c>
      <c r="R60" s="4" t="s">
        <v>74</v>
      </c>
      <c r="S60" s="4" t="s">
        <v>49</v>
      </c>
      <c r="T60" s="7">
        <v>31.6859703063965</v>
      </c>
      <c r="V60" s="1">
        <f>T60-U59</f>
        <v>8.45407816569013</v>
      </c>
      <c r="W60" s="1">
        <f>V60-V44</f>
        <v>0.135110727946003</v>
      </c>
      <c r="X60" s="1">
        <f t="shared" ref="X60:X62" si="58">POWER(2,-W60)</f>
        <v>0.910599941669043</v>
      </c>
      <c r="Z60" s="9" t="s">
        <v>74</v>
      </c>
      <c r="AA60" s="9" t="s">
        <v>63</v>
      </c>
      <c r="AB60" s="7">
        <v>31.7082481384277</v>
      </c>
      <c r="AD60" s="1">
        <f>AB60-AC59</f>
        <v>8.47635599772133</v>
      </c>
      <c r="AE60" s="1">
        <f>AD60-AD44</f>
        <v>2.08643137613931</v>
      </c>
      <c r="AF60" s="1">
        <f t="shared" ref="AF60:AF62" si="59">POWER(2,-AE60)</f>
        <v>0.235462403006196</v>
      </c>
      <c r="AH60" s="4" t="s">
        <v>74</v>
      </c>
      <c r="AI60" s="4" t="s">
        <v>50</v>
      </c>
      <c r="AJ60" s="7">
        <v>33.327033996582</v>
      </c>
      <c r="AL60" s="1">
        <f>AJ60-AK59</f>
        <v>10.0951418558756</v>
      </c>
      <c r="AM60" s="1">
        <f>AL60-AL44</f>
        <v>0.540246200561512</v>
      </c>
      <c r="AN60" s="1">
        <f t="shared" ref="AN60:AN62" si="60">POWER(2,-AM60)</f>
        <v>0.687653548760376</v>
      </c>
      <c r="AP60" s="4" t="s">
        <v>74</v>
      </c>
      <c r="AQ60" s="4" t="s">
        <v>51</v>
      </c>
      <c r="AR60" s="7">
        <v>30.8283996582031</v>
      </c>
      <c r="AT60" s="1">
        <f>AR60-AS59</f>
        <v>7.59650751749674</v>
      </c>
      <c r="AU60" s="1">
        <f>AT60-AT44</f>
        <v>-0.885824966430661</v>
      </c>
      <c r="AV60" s="1">
        <f t="shared" ref="AV60:AV62" si="61">POWER(2,-AU60)</f>
        <v>1.84782094621874</v>
      </c>
      <c r="AX60" s="4" t="s">
        <v>74</v>
      </c>
      <c r="AY60" s="4" t="s">
        <v>52</v>
      </c>
      <c r="AZ60" s="7">
        <v>28.4920650482178</v>
      </c>
      <c r="BB60" s="1">
        <f>AZ60-BA59</f>
        <v>5.26017290751144</v>
      </c>
      <c r="BC60" s="1">
        <f>BB60-BB44</f>
        <v>-2.24158210754386</v>
      </c>
      <c r="BD60" s="1">
        <f t="shared" ref="BD60:BD62" si="62">POWER(2,-BC60)</f>
        <v>4.72915395120374</v>
      </c>
      <c r="BF60" s="4" t="s">
        <v>74</v>
      </c>
      <c r="BG60" s="4" t="s">
        <v>53</v>
      </c>
      <c r="BH60" s="7">
        <v>34.5813579559326</v>
      </c>
      <c r="BJ60" s="1">
        <f>BH60-BI59</f>
        <v>11.3300844828288</v>
      </c>
      <c r="BK60" s="1">
        <f>BJ60-BJ44</f>
        <v>5.26576232910154</v>
      </c>
      <c r="BL60" s="1">
        <f t="shared" ref="BL60:BL62" si="63">POWER(2,-BK60)</f>
        <v>0.0259924722451362</v>
      </c>
    </row>
    <row r="61" s="1" customFormat="1" spans="2:64">
      <c r="B61" s="4" t="s">
        <v>74</v>
      </c>
      <c r="C61" s="4" t="s">
        <v>47</v>
      </c>
      <c r="D61" s="7">
        <v>25.7177238464355</v>
      </c>
      <c r="F61" s="1">
        <f>D61-E59</f>
        <v>2.48583170572914</v>
      </c>
      <c r="G61" s="1">
        <f>F61-F44</f>
        <v>-5.40505765279136</v>
      </c>
      <c r="H61" s="1">
        <f t="shared" si="56"/>
        <v>42.372538384681</v>
      </c>
      <c r="J61" s="4" t="s">
        <v>74</v>
      </c>
      <c r="K61" s="4" t="s">
        <v>48</v>
      </c>
      <c r="L61" s="7">
        <v>31.531702041626</v>
      </c>
      <c r="N61" s="1">
        <f>L61-M59</f>
        <v>8.29980990091964</v>
      </c>
      <c r="O61" s="1">
        <f>N61-N44</f>
        <v>-1.21655069986975</v>
      </c>
      <c r="P61" s="1">
        <f t="shared" si="57"/>
        <v>2.32390436619149</v>
      </c>
      <c r="R61" s="4" t="s">
        <v>74</v>
      </c>
      <c r="S61" s="4" t="s">
        <v>49</v>
      </c>
      <c r="T61" s="7">
        <v>31.788990020752</v>
      </c>
      <c r="V61" s="1">
        <f>T61-U59</f>
        <v>8.55709788004564</v>
      </c>
      <c r="W61" s="1">
        <f>V61-V44</f>
        <v>0.238130442301504</v>
      </c>
      <c r="X61" s="1">
        <f t="shared" si="58"/>
        <v>0.847843302810312</v>
      </c>
      <c r="Z61" s="9" t="s">
        <v>74</v>
      </c>
      <c r="AA61" s="9" t="s">
        <v>63</v>
      </c>
      <c r="AB61" s="7">
        <v>31.8024940490723</v>
      </c>
      <c r="AD61" s="1">
        <f>AB61-AC59</f>
        <v>8.57060190836594</v>
      </c>
      <c r="AE61" s="1">
        <f>AD61-AD44</f>
        <v>2.18067728678391</v>
      </c>
      <c r="AF61" s="1">
        <f t="shared" si="59"/>
        <v>0.220572175076256</v>
      </c>
      <c r="AH61" s="4" t="s">
        <v>74</v>
      </c>
      <c r="AI61" s="4" t="s">
        <v>50</v>
      </c>
      <c r="AJ61" s="7">
        <v>33.5886192321777</v>
      </c>
      <c r="AL61" s="1">
        <f>AJ61-AK59</f>
        <v>10.3567270914713</v>
      </c>
      <c r="AM61" s="1">
        <f>AL61-AL44</f>
        <v>0.801831436157208</v>
      </c>
      <c r="AN61" s="1">
        <f t="shared" si="60"/>
        <v>0.573620529763781</v>
      </c>
      <c r="AP61" s="4" t="s">
        <v>74</v>
      </c>
      <c r="AQ61" s="4" t="s">
        <v>51</v>
      </c>
      <c r="AR61" s="7">
        <v>30.8531055450439</v>
      </c>
      <c r="AT61" s="1">
        <f>AR61-AS59</f>
        <v>7.62121340433754</v>
      </c>
      <c r="AU61" s="1">
        <f>AT61-AT44</f>
        <v>-0.861119079589862</v>
      </c>
      <c r="AV61" s="1">
        <f t="shared" si="61"/>
        <v>1.81644675819339</v>
      </c>
      <c r="AX61" s="4" t="s">
        <v>74</v>
      </c>
      <c r="AY61" s="4" t="s">
        <v>52</v>
      </c>
      <c r="AZ61" s="7">
        <v>28.8367805480957</v>
      </c>
      <c r="BB61" s="1">
        <f>AZ61-BA59</f>
        <v>5.60488840738934</v>
      </c>
      <c r="BC61" s="1">
        <f>BB61-BB44</f>
        <v>-1.89686660766596</v>
      </c>
      <c r="BD61" s="1">
        <f t="shared" si="62"/>
        <v>3.72403493719443</v>
      </c>
      <c r="BF61" s="4" t="s">
        <v>74</v>
      </c>
      <c r="BG61" s="4" t="s">
        <v>53</v>
      </c>
      <c r="BH61" s="7">
        <v>34.7574119567871</v>
      </c>
      <c r="BJ61" s="1">
        <f>BH61-BI59</f>
        <v>11.5061384836833</v>
      </c>
      <c r="BK61" s="1">
        <f>BJ61-BJ44</f>
        <v>5.44181632995604</v>
      </c>
      <c r="BL61" s="1">
        <f t="shared" si="63"/>
        <v>0.0230064734976673</v>
      </c>
    </row>
    <row r="62" s="1" customFormat="1" spans="2:64">
      <c r="B62" s="4" t="s">
        <v>74</v>
      </c>
      <c r="C62" s="4" t="s">
        <v>47</v>
      </c>
      <c r="D62" s="7">
        <v>25.7440280914307</v>
      </c>
      <c r="F62" s="1">
        <f>D62-E59</f>
        <v>2.51213595072434</v>
      </c>
      <c r="G62" s="1">
        <f>F62-F44</f>
        <v>-5.37875340779616</v>
      </c>
      <c r="H62" s="1">
        <f t="shared" si="56"/>
        <v>41.6069724228396</v>
      </c>
      <c r="J62" s="4" t="s">
        <v>74</v>
      </c>
      <c r="K62" s="4" t="s">
        <v>48</v>
      </c>
      <c r="L62" s="7">
        <v>31.8595676422119</v>
      </c>
      <c r="N62" s="1">
        <f>L62-M59</f>
        <v>8.62767550150554</v>
      </c>
      <c r="O62" s="1">
        <f>N62-N44</f>
        <v>-0.888685099283855</v>
      </c>
      <c r="P62" s="1">
        <f t="shared" si="57"/>
        <v>1.85148787197914</v>
      </c>
      <c r="R62" s="4" t="s">
        <v>74</v>
      </c>
      <c r="S62" s="4" t="s">
        <v>49</v>
      </c>
      <c r="T62" s="7">
        <v>31.756921005249</v>
      </c>
      <c r="V62" s="1">
        <f>T62-U59</f>
        <v>8.52502886454264</v>
      </c>
      <c r="W62" s="1">
        <f>V62-V44</f>
        <v>0.206061426798506</v>
      </c>
      <c r="X62" s="1">
        <f t="shared" si="58"/>
        <v>0.866900651995734</v>
      </c>
      <c r="Z62" s="4" t="s">
        <v>74</v>
      </c>
      <c r="AA62" s="9" t="s">
        <v>63</v>
      </c>
      <c r="AB62" s="7">
        <v>31.464183807373</v>
      </c>
      <c r="AD62" s="1">
        <f>AB62-AC59</f>
        <v>8.23229166666664</v>
      </c>
      <c r="AE62" s="1">
        <f>AD62-AD44</f>
        <v>1.84236704508461</v>
      </c>
      <c r="AF62" s="1">
        <f t="shared" si="59"/>
        <v>0.278863874049948</v>
      </c>
      <c r="AH62" s="4" t="s">
        <v>74</v>
      </c>
      <c r="AI62" s="4" t="s">
        <v>50</v>
      </c>
      <c r="AJ62" s="7">
        <v>33.2091484069824</v>
      </c>
      <c r="AL62" s="1">
        <f>AJ62-AK59</f>
        <v>9.97725626627604</v>
      </c>
      <c r="AM62" s="1">
        <f>AL62-AL44</f>
        <v>0.42236061096191</v>
      </c>
      <c r="AN62" s="1">
        <f t="shared" si="60"/>
        <v>0.746202650154344</v>
      </c>
      <c r="AP62" s="4" t="s">
        <v>74</v>
      </c>
      <c r="AQ62" s="4" t="s">
        <v>51</v>
      </c>
      <c r="AR62" s="7">
        <v>30.8694305419922</v>
      </c>
      <c r="AT62" s="1">
        <f>AR62-AS59</f>
        <v>7.63753840128584</v>
      </c>
      <c r="AU62" s="1">
        <f>AT62-AT44</f>
        <v>-0.84479408264156</v>
      </c>
      <c r="AV62" s="1">
        <f t="shared" si="61"/>
        <v>1.79600838133502</v>
      </c>
      <c r="AX62" s="4" t="s">
        <v>74</v>
      </c>
      <c r="AY62" s="4" t="s">
        <v>52</v>
      </c>
      <c r="AZ62" s="7">
        <v>28.426233291626</v>
      </c>
      <c r="BB62" s="1">
        <f>AZ62-BA59</f>
        <v>5.19434115091964</v>
      </c>
      <c r="BC62" s="1">
        <f>BB62-BB44</f>
        <v>-2.30741386413566</v>
      </c>
      <c r="BD62" s="1">
        <f t="shared" si="62"/>
        <v>4.94994969701891</v>
      </c>
      <c r="BF62" s="4" t="s">
        <v>74</v>
      </c>
      <c r="BG62" s="4" t="s">
        <v>53</v>
      </c>
      <c r="BH62" s="7">
        <v>34.7826442718506</v>
      </c>
      <c r="BJ62" s="1">
        <f>BH62-BI59</f>
        <v>11.5313707987468</v>
      </c>
      <c r="BK62" s="1">
        <f>BJ62-BJ44</f>
        <v>5.46704864501953</v>
      </c>
      <c r="BL62" s="1">
        <f t="shared" si="63"/>
        <v>0.0226075952924022</v>
      </c>
    </row>
    <row r="63" s="1" customFormat="1" spans="2:60">
      <c r="B63" s="4" t="s">
        <v>75</v>
      </c>
      <c r="C63" s="4" t="s">
        <v>62</v>
      </c>
      <c r="D63" s="7">
        <v>21.9823585510254</v>
      </c>
      <c r="J63" s="4" t="s">
        <v>75</v>
      </c>
      <c r="K63" s="4" t="s">
        <v>62</v>
      </c>
      <c r="L63" s="7">
        <v>21.9823585510254</v>
      </c>
      <c r="R63" s="4" t="s">
        <v>75</v>
      </c>
      <c r="S63" s="4" t="s">
        <v>62</v>
      </c>
      <c r="T63" s="7">
        <v>21.9823585510254</v>
      </c>
      <c r="Z63" s="4" t="s">
        <v>75</v>
      </c>
      <c r="AA63" s="4" t="s">
        <v>62</v>
      </c>
      <c r="AB63" s="7">
        <v>21.9823585510254</v>
      </c>
      <c r="AH63" s="4" t="s">
        <v>75</v>
      </c>
      <c r="AI63" s="4" t="s">
        <v>62</v>
      </c>
      <c r="AJ63" s="7">
        <v>21.9823585510254</v>
      </c>
      <c r="AP63" s="4" t="s">
        <v>75</v>
      </c>
      <c r="AQ63" s="4" t="s">
        <v>62</v>
      </c>
      <c r="AR63" s="7">
        <v>21.9823585510254</v>
      </c>
      <c r="AX63" s="4" t="s">
        <v>75</v>
      </c>
      <c r="AY63" s="4" t="s">
        <v>62</v>
      </c>
      <c r="AZ63" s="7">
        <v>21.9823585510254</v>
      </c>
      <c r="BF63" s="4" t="s">
        <v>75</v>
      </c>
      <c r="BG63" s="4" t="s">
        <v>62</v>
      </c>
      <c r="BH63" s="7">
        <v>22.8364715576172</v>
      </c>
    </row>
    <row r="64" s="1" customFormat="1" spans="2:60">
      <c r="B64" s="4" t="s">
        <v>75</v>
      </c>
      <c r="C64" s="4" t="s">
        <v>62</v>
      </c>
      <c r="D64" s="7">
        <v>21.9482650756836</v>
      </c>
      <c r="J64" s="4" t="s">
        <v>75</v>
      </c>
      <c r="K64" s="4" t="s">
        <v>62</v>
      </c>
      <c r="L64" s="7">
        <v>21.9482650756836</v>
      </c>
      <c r="R64" s="4" t="s">
        <v>75</v>
      </c>
      <c r="S64" s="4" t="s">
        <v>62</v>
      </c>
      <c r="T64" s="7">
        <v>21.9482650756836</v>
      </c>
      <c r="Z64" s="4" t="s">
        <v>75</v>
      </c>
      <c r="AA64" s="4" t="s">
        <v>62</v>
      </c>
      <c r="AB64" s="7">
        <v>21.9482650756836</v>
      </c>
      <c r="AH64" s="4" t="s">
        <v>75</v>
      </c>
      <c r="AI64" s="4" t="s">
        <v>62</v>
      </c>
      <c r="AJ64" s="7">
        <v>21.9482650756836</v>
      </c>
      <c r="AP64" s="4" t="s">
        <v>75</v>
      </c>
      <c r="AQ64" s="4" t="s">
        <v>62</v>
      </c>
      <c r="AR64" s="7">
        <v>21.9482650756836</v>
      </c>
      <c r="AX64" s="4" t="s">
        <v>75</v>
      </c>
      <c r="AY64" s="4" t="s">
        <v>62</v>
      </c>
      <c r="AZ64" s="7">
        <v>21.9482650756836</v>
      </c>
      <c r="BF64" s="4" t="s">
        <v>75</v>
      </c>
      <c r="BG64" s="4" t="s">
        <v>62</v>
      </c>
      <c r="BH64" s="7">
        <v>22.3529033660889</v>
      </c>
    </row>
    <row r="65" s="1" customFormat="1" spans="2:61">
      <c r="B65" s="4" t="s">
        <v>75</v>
      </c>
      <c r="C65" s="4" t="s">
        <v>62</v>
      </c>
      <c r="D65" s="7">
        <v>21.9745277404785</v>
      </c>
      <c r="E65" s="1">
        <f>AVERAGE(D63:D65)</f>
        <v>21.9683837890625</v>
      </c>
      <c r="J65" s="4" t="s">
        <v>75</v>
      </c>
      <c r="K65" s="4" t="s">
        <v>62</v>
      </c>
      <c r="L65" s="7">
        <v>21.9745277404785</v>
      </c>
      <c r="M65" s="1">
        <f>AVERAGE(L63:L65)</f>
        <v>21.9683837890625</v>
      </c>
      <c r="R65" s="4" t="s">
        <v>75</v>
      </c>
      <c r="S65" s="4" t="s">
        <v>62</v>
      </c>
      <c r="T65" s="7">
        <v>21.9745277404785</v>
      </c>
      <c r="U65" s="1">
        <f>AVERAGE(T63:T65)</f>
        <v>21.9683837890625</v>
      </c>
      <c r="Z65" s="4" t="s">
        <v>75</v>
      </c>
      <c r="AA65" s="4" t="s">
        <v>62</v>
      </c>
      <c r="AB65" s="7">
        <v>21.9745277404785</v>
      </c>
      <c r="AC65" s="1">
        <f>AVERAGE(AB63:AB65)</f>
        <v>21.9683837890625</v>
      </c>
      <c r="AH65" s="4" t="s">
        <v>75</v>
      </c>
      <c r="AI65" s="4" t="s">
        <v>62</v>
      </c>
      <c r="AJ65" s="7">
        <v>21.9745277404785</v>
      </c>
      <c r="AK65" s="1">
        <f>AVERAGE(AJ63:AJ65)</f>
        <v>21.9683837890625</v>
      </c>
      <c r="AP65" s="4" t="s">
        <v>75</v>
      </c>
      <c r="AQ65" s="4" t="s">
        <v>62</v>
      </c>
      <c r="AR65" s="7">
        <v>21.9745277404785</v>
      </c>
      <c r="AS65" s="1">
        <f>AVERAGE(AR63:AR65)</f>
        <v>21.9683837890625</v>
      </c>
      <c r="AX65" s="4" t="s">
        <v>75</v>
      </c>
      <c r="AY65" s="4" t="s">
        <v>62</v>
      </c>
      <c r="AZ65" s="7">
        <v>21.9745277404785</v>
      </c>
      <c r="BA65" s="1">
        <f>AVERAGE(AZ63:AZ65)</f>
        <v>21.9683837890625</v>
      </c>
      <c r="BF65" s="4" t="s">
        <v>75</v>
      </c>
      <c r="BG65" s="4" t="s">
        <v>62</v>
      </c>
      <c r="BH65" s="7">
        <v>22.5844631195068</v>
      </c>
      <c r="BI65" s="1">
        <f>AVERAGE(BH63:BH65)</f>
        <v>22.5912793477376</v>
      </c>
    </row>
    <row r="66" s="1" customFormat="1" spans="2:64">
      <c r="B66" s="4" t="s">
        <v>75</v>
      </c>
      <c r="C66" s="4" t="s">
        <v>47</v>
      </c>
      <c r="D66" s="7">
        <v>27.5298175811768</v>
      </c>
      <c r="F66" s="1">
        <f>D66-E65</f>
        <v>5.5614337921143</v>
      </c>
      <c r="G66" s="1">
        <f>F66-F44</f>
        <v>-2.3294555664062</v>
      </c>
      <c r="H66" s="1">
        <f t="shared" ref="H66:H68" si="64">POWER(2,-G66)</f>
        <v>5.02615640639051</v>
      </c>
      <c r="J66" s="4" t="s">
        <v>75</v>
      </c>
      <c r="K66" s="4" t="s">
        <v>48</v>
      </c>
      <c r="L66" s="7">
        <v>31.9451732635498</v>
      </c>
      <c r="N66" s="1">
        <f>L66-M65</f>
        <v>9.9767894744873</v>
      </c>
      <c r="O66" s="1">
        <f>N66-N44</f>
        <v>0.460428873697911</v>
      </c>
      <c r="P66" s="1">
        <f t="shared" ref="P66:P68" si="65">POWER(2,-O66)</f>
        <v>0.726770177687928</v>
      </c>
      <c r="R66" s="4" t="s">
        <v>75</v>
      </c>
      <c r="S66" s="4" t="s">
        <v>49</v>
      </c>
      <c r="T66" s="7">
        <v>33.8009452819824</v>
      </c>
      <c r="V66" s="1">
        <f>T66-U65</f>
        <v>11.8325614929199</v>
      </c>
      <c r="W66" s="1">
        <f>V66-V44</f>
        <v>3.51359405517577</v>
      </c>
      <c r="X66" s="1">
        <f t="shared" ref="X66:X68" si="66">POWER(2,-W66)</f>
        <v>0.0875594040117723</v>
      </c>
      <c r="Z66" s="9" t="s">
        <v>75</v>
      </c>
      <c r="AA66" s="9" t="s">
        <v>63</v>
      </c>
      <c r="AB66" s="7">
        <v>33.892219543457</v>
      </c>
      <c r="AD66" s="1">
        <f>AB66-AC65</f>
        <v>11.9238357543945</v>
      </c>
      <c r="AE66" s="1">
        <f>AD66-AD44</f>
        <v>5.53391113281247</v>
      </c>
      <c r="AF66" s="1">
        <f t="shared" ref="AF66:AF68" si="67">POWER(2,-AE66)</f>
        <v>0.021583742727559</v>
      </c>
      <c r="AH66" s="4" t="s">
        <v>75</v>
      </c>
      <c r="AI66" s="4" t="s">
        <v>50</v>
      </c>
      <c r="AJ66" s="7">
        <v>33.6688690185547</v>
      </c>
      <c r="AL66" s="1">
        <f>AJ66-AK65</f>
        <v>11.7004852294922</v>
      </c>
      <c r="AM66" s="1">
        <f>AL66-AL44</f>
        <v>2.14558957417807</v>
      </c>
      <c r="AN66" s="1">
        <f t="shared" ref="AN66:AN68" si="68">POWER(2,-AM66)</f>
        <v>0.226002466968332</v>
      </c>
      <c r="AP66" s="4" t="s">
        <v>75</v>
      </c>
      <c r="AQ66" s="4" t="s">
        <v>51</v>
      </c>
      <c r="AR66" s="7">
        <v>30.1807899475098</v>
      </c>
      <c r="AT66" s="1">
        <f>AR66-AS65</f>
        <v>8.2124061584473</v>
      </c>
      <c r="AU66" s="1">
        <f>AT66-AT44</f>
        <v>-0.269926325480096</v>
      </c>
      <c r="AV66" s="1">
        <f t="shared" ref="AV66:AV68" si="69">POWER(2,-AU66)</f>
        <v>1.20574625193013</v>
      </c>
      <c r="AX66" s="4" t="s">
        <v>75</v>
      </c>
      <c r="AY66" s="4" t="s">
        <v>52</v>
      </c>
      <c r="AZ66" s="7">
        <v>27.5517337799072</v>
      </c>
      <c r="BB66" s="1">
        <f>AZ66-BA65</f>
        <v>5.5833499908447</v>
      </c>
      <c r="BC66" s="1">
        <f>BB66-BB44</f>
        <v>-1.9184050242106</v>
      </c>
      <c r="BD66" s="1">
        <f t="shared" ref="BD66:BD68" si="70">POWER(2,-BC66)</f>
        <v>3.78004923131319</v>
      </c>
      <c r="BF66" s="4" t="s">
        <v>75</v>
      </c>
      <c r="BG66" s="4" t="s">
        <v>53</v>
      </c>
      <c r="BH66" s="7">
        <v>33.2237129211426</v>
      </c>
      <c r="BJ66" s="1">
        <f>BH66-BI65</f>
        <v>10.632433573405</v>
      </c>
      <c r="BK66" s="1">
        <f>BJ66-BJ44</f>
        <v>4.56811141967774</v>
      </c>
      <c r="BL66" s="1">
        <f t="shared" ref="BL66:BL68" si="71">POWER(2,-BK66)</f>
        <v>0.042156198339267</v>
      </c>
    </row>
    <row r="67" s="1" customFormat="1" spans="2:64">
      <c r="B67" s="4" t="s">
        <v>75</v>
      </c>
      <c r="C67" s="4" t="s">
        <v>47</v>
      </c>
      <c r="D67" s="7">
        <v>27.6358604431152</v>
      </c>
      <c r="F67" s="1">
        <f>D67-E65</f>
        <v>5.6674766540527</v>
      </c>
      <c r="G67" s="1">
        <f>F67-F44</f>
        <v>-2.2234127044678</v>
      </c>
      <c r="H67" s="1">
        <f t="shared" si="64"/>
        <v>4.66996813035787</v>
      </c>
      <c r="J67" s="4" t="s">
        <v>75</v>
      </c>
      <c r="K67" s="4" t="s">
        <v>48</v>
      </c>
      <c r="L67" s="7">
        <v>31.8726062774658</v>
      </c>
      <c r="N67" s="1">
        <f>L67-M65</f>
        <v>9.9042224884033</v>
      </c>
      <c r="O67" s="1">
        <f>N67-N44</f>
        <v>0.387861887613909</v>
      </c>
      <c r="P67" s="1">
        <f t="shared" si="65"/>
        <v>0.764261421316258</v>
      </c>
      <c r="R67" s="4" t="s">
        <v>75</v>
      </c>
      <c r="S67" s="4" t="s">
        <v>49</v>
      </c>
      <c r="T67" s="7">
        <v>33.555118560791</v>
      </c>
      <c r="V67" s="1">
        <f>T67-U65</f>
        <v>11.5867347717285</v>
      </c>
      <c r="W67" s="1">
        <f>V67-V44</f>
        <v>3.26776733398437</v>
      </c>
      <c r="X67" s="1">
        <f t="shared" si="66"/>
        <v>0.103825495785095</v>
      </c>
      <c r="Z67" s="9" t="s">
        <v>75</v>
      </c>
      <c r="AA67" s="9" t="s">
        <v>63</v>
      </c>
      <c r="AB67" s="7">
        <v>33.4500122070313</v>
      </c>
      <c r="AD67" s="1">
        <f>AB67-AC65</f>
        <v>11.4816284179688</v>
      </c>
      <c r="AE67" s="1">
        <f>AD67-AD44</f>
        <v>5.09170379638677</v>
      </c>
      <c r="AF67" s="1">
        <f t="shared" si="67"/>
        <v>0.0293254326563455</v>
      </c>
      <c r="AH67" s="4" t="s">
        <v>75</v>
      </c>
      <c r="AI67" s="4" t="s">
        <v>50</v>
      </c>
      <c r="AJ67" s="7">
        <v>33.4290885925293</v>
      </c>
      <c r="AL67" s="1">
        <f>AJ67-AK65</f>
        <v>11.4607048034668</v>
      </c>
      <c r="AM67" s="1">
        <f>AL67-AL44</f>
        <v>1.90580914815267</v>
      </c>
      <c r="AN67" s="1">
        <f t="shared" si="68"/>
        <v>0.266866635540514</v>
      </c>
      <c r="AP67" s="4" t="s">
        <v>75</v>
      </c>
      <c r="AQ67" s="4" t="s">
        <v>51</v>
      </c>
      <c r="AR67" s="7">
        <v>30.1488441467285</v>
      </c>
      <c r="AT67" s="1">
        <f>AR67-AS65</f>
        <v>8.180460357666</v>
      </c>
      <c r="AU67" s="1">
        <f>AT67-AT44</f>
        <v>-0.301872126261397</v>
      </c>
      <c r="AV67" s="1">
        <f t="shared" si="69"/>
        <v>1.23274305604436</v>
      </c>
      <c r="AX67" s="4" t="s">
        <v>75</v>
      </c>
      <c r="AY67" s="4" t="s">
        <v>52</v>
      </c>
      <c r="AZ67" s="7">
        <v>27.5814723968506</v>
      </c>
      <c r="BB67" s="1">
        <f>AZ67-BA65</f>
        <v>5.6130886077881</v>
      </c>
      <c r="BC67" s="1">
        <f>BB67-BB44</f>
        <v>-1.8886664072672</v>
      </c>
      <c r="BD67" s="1">
        <f t="shared" si="70"/>
        <v>3.7029277673354</v>
      </c>
      <c r="BF67" s="4" t="s">
        <v>75</v>
      </c>
      <c r="BG67" s="4" t="s">
        <v>53</v>
      </c>
      <c r="BH67" s="7">
        <v>33.3557891845703</v>
      </c>
      <c r="BJ67" s="1">
        <f>BH67-BI65</f>
        <v>10.7645098368327</v>
      </c>
      <c r="BK67" s="1">
        <f>BJ67-BJ44</f>
        <v>4.70018768310544</v>
      </c>
      <c r="BL67" s="1">
        <f t="shared" si="71"/>
        <v>0.0384682581782631</v>
      </c>
    </row>
    <row r="68" s="1" customFormat="1" spans="2:64">
      <c r="B68" s="4" t="s">
        <v>75</v>
      </c>
      <c r="C68" s="4" t="s">
        <v>47</v>
      </c>
      <c r="D68" s="7">
        <v>27.5050617218018</v>
      </c>
      <c r="F68" s="1">
        <f>D68-E65</f>
        <v>5.5366779327393</v>
      </c>
      <c r="G68" s="1">
        <f>F68-F44</f>
        <v>-2.3542114257812</v>
      </c>
      <c r="H68" s="1">
        <f t="shared" si="64"/>
        <v>5.11314672538919</v>
      </c>
      <c r="J68" s="4" t="s">
        <v>75</v>
      </c>
      <c r="K68" s="4" t="s">
        <v>48</v>
      </c>
      <c r="L68" s="7">
        <v>31.8515731811523</v>
      </c>
      <c r="N68" s="1">
        <f>L68-M65</f>
        <v>9.8831893920898</v>
      </c>
      <c r="O68" s="1">
        <f>N68-N44</f>
        <v>0.36682879130041</v>
      </c>
      <c r="P68" s="1">
        <f t="shared" si="65"/>
        <v>0.775485229911395</v>
      </c>
      <c r="R68" s="4" t="s">
        <v>75</v>
      </c>
      <c r="S68" s="4" t="s">
        <v>49</v>
      </c>
      <c r="T68" s="7">
        <v>33.8883571624756</v>
      </c>
      <c r="V68" s="1">
        <f>T68-U65</f>
        <v>11.9199733734131</v>
      </c>
      <c r="W68" s="1">
        <f>V68-V44</f>
        <v>3.60100593566897</v>
      </c>
      <c r="X68" s="1">
        <f t="shared" si="66"/>
        <v>0.0824117618390056</v>
      </c>
      <c r="Z68" s="4" t="s">
        <v>75</v>
      </c>
      <c r="AA68" s="9" t="s">
        <v>63</v>
      </c>
      <c r="AB68" s="7">
        <v>33.9718074798584</v>
      </c>
      <c r="AD68" s="1">
        <f>AB68-AC65</f>
        <v>12.0034236907959</v>
      </c>
      <c r="AE68" s="1">
        <f>AD68-AD44</f>
        <v>5.61349906921387</v>
      </c>
      <c r="AF68" s="1">
        <f t="shared" si="67"/>
        <v>0.0204252979076317</v>
      </c>
      <c r="AH68" s="4" t="s">
        <v>75</v>
      </c>
      <c r="AI68" s="4" t="s">
        <v>50</v>
      </c>
      <c r="AJ68" s="7">
        <v>33.0172824859619</v>
      </c>
      <c r="AL68" s="1">
        <f>AJ68-AK65</f>
        <v>11.0488986968994</v>
      </c>
      <c r="AM68" s="1">
        <f>AL68-AL44</f>
        <v>1.49400304158527</v>
      </c>
      <c r="AN68" s="1">
        <f t="shared" si="68"/>
        <v>0.35502609114554</v>
      </c>
      <c r="AP68" s="4" t="s">
        <v>75</v>
      </c>
      <c r="AQ68" s="4" t="s">
        <v>51</v>
      </c>
      <c r="AR68" s="7">
        <v>30.4010524749756</v>
      </c>
      <c r="AT68" s="1">
        <f>AR68-AS65</f>
        <v>8.4326686859131</v>
      </c>
      <c r="AU68" s="1">
        <f>AT68-AT44</f>
        <v>-0.0496637980142971</v>
      </c>
      <c r="AV68" s="1">
        <f t="shared" si="69"/>
        <v>1.03502369644326</v>
      </c>
      <c r="AX68" s="4" t="s">
        <v>75</v>
      </c>
      <c r="AY68" s="4" t="s">
        <v>52</v>
      </c>
      <c r="AZ68" s="7">
        <v>27.8893089294434</v>
      </c>
      <c r="BB68" s="1">
        <f>AZ68-BA65</f>
        <v>5.9209251403809</v>
      </c>
      <c r="BC68" s="1">
        <f>BB68-BB44</f>
        <v>-1.5808298746744</v>
      </c>
      <c r="BD68" s="1">
        <f t="shared" si="70"/>
        <v>2.99141874217406</v>
      </c>
      <c r="BF68" s="4" t="s">
        <v>75</v>
      </c>
      <c r="BG68" s="4" t="s">
        <v>53</v>
      </c>
      <c r="BH68" s="7">
        <v>33.3250274658203</v>
      </c>
      <c r="BJ68" s="1">
        <f>BH68-BI65</f>
        <v>10.7337481180827</v>
      </c>
      <c r="BK68" s="1">
        <f>BJ68-BJ44</f>
        <v>4.66942596435544</v>
      </c>
      <c r="BL68" s="1">
        <f t="shared" si="71"/>
        <v>0.0392973008932565</v>
      </c>
    </row>
    <row r="73" s="1" customFormat="1" spans="2:56">
      <c r="B73" s="2" t="s">
        <v>76</v>
      </c>
      <c r="C73" s="2"/>
      <c r="D73" s="3"/>
      <c r="E73" s="2"/>
      <c r="F73" s="2"/>
      <c r="G73" s="2"/>
      <c r="H73" s="2"/>
      <c r="I73" s="1"/>
      <c r="J73" s="2" t="s">
        <v>77</v>
      </c>
      <c r="K73" s="2"/>
      <c r="L73" s="3"/>
      <c r="M73" s="2"/>
      <c r="N73" s="2"/>
      <c r="O73" s="2"/>
      <c r="P73" s="2"/>
      <c r="Q73" s="1"/>
      <c r="R73" s="2" t="s">
        <v>78</v>
      </c>
      <c r="S73" s="2"/>
      <c r="T73" s="3"/>
      <c r="U73" s="2"/>
      <c r="V73" s="2"/>
      <c r="W73" s="2"/>
      <c r="X73" s="2"/>
      <c r="Y73" s="8"/>
      <c r="Z73" s="2" t="s">
        <v>79</v>
      </c>
      <c r="AA73" s="2"/>
      <c r="AB73" s="3"/>
      <c r="AC73" s="2"/>
      <c r="AD73" s="2"/>
      <c r="AE73" s="2"/>
      <c r="AF73" s="2"/>
      <c r="AG73" s="12"/>
      <c r="AH73" s="2" t="s">
        <v>80</v>
      </c>
      <c r="AI73" s="2"/>
      <c r="AJ73" s="3"/>
      <c r="AK73" s="2"/>
      <c r="AL73" s="2"/>
      <c r="AM73" s="2"/>
      <c r="AN73" s="2"/>
      <c r="AO73" s="1"/>
      <c r="AP73" s="2" t="s">
        <v>81</v>
      </c>
      <c r="AQ73" s="2"/>
      <c r="AR73" s="3"/>
      <c r="AS73" s="2"/>
      <c r="AT73" s="2"/>
      <c r="AU73" s="2"/>
      <c r="AV73" s="2"/>
      <c r="AW73" s="1"/>
      <c r="AX73" s="2" t="s">
        <v>82</v>
      </c>
      <c r="AY73" s="2"/>
      <c r="AZ73" s="3"/>
      <c r="BA73" s="2"/>
      <c r="BB73" s="2"/>
      <c r="BC73" s="2"/>
      <c r="BD73" s="2"/>
    </row>
    <row r="74" s="1" customFormat="1" spans="2:56">
      <c r="B74" s="4" t="s">
        <v>54</v>
      </c>
      <c r="C74" s="4" t="s">
        <v>55</v>
      </c>
      <c r="D74" s="4" t="s">
        <v>56</v>
      </c>
      <c r="E74" s="1" t="s">
        <v>57</v>
      </c>
      <c r="F74" s="5" t="s">
        <v>58</v>
      </c>
      <c r="G74" s="5" t="s">
        <v>59</v>
      </c>
      <c r="H74" s="6" t="s">
        <v>60</v>
      </c>
      <c r="J74" s="4" t="s">
        <v>54</v>
      </c>
      <c r="K74" s="4" t="s">
        <v>55</v>
      </c>
      <c r="L74" s="4" t="s">
        <v>56</v>
      </c>
      <c r="M74" s="1" t="s">
        <v>57</v>
      </c>
      <c r="N74" s="5" t="s">
        <v>58</v>
      </c>
      <c r="O74" s="5" t="s">
        <v>59</v>
      </c>
      <c r="P74" s="6" t="s">
        <v>60</v>
      </c>
      <c r="R74" s="4" t="s">
        <v>54</v>
      </c>
      <c r="S74" s="4" t="s">
        <v>55</v>
      </c>
      <c r="T74" s="4" t="s">
        <v>56</v>
      </c>
      <c r="U74" s="1" t="s">
        <v>57</v>
      </c>
      <c r="V74" s="5" t="s">
        <v>58</v>
      </c>
      <c r="W74" s="5" t="s">
        <v>59</v>
      </c>
      <c r="X74" s="6" t="s">
        <v>60</v>
      </c>
      <c r="Y74" s="11"/>
      <c r="Z74" s="4" t="s">
        <v>54</v>
      </c>
      <c r="AA74" s="4" t="s">
        <v>55</v>
      </c>
      <c r="AB74" s="4" t="s">
        <v>56</v>
      </c>
      <c r="AC74" s="1" t="s">
        <v>57</v>
      </c>
      <c r="AD74" s="5" t="s">
        <v>58</v>
      </c>
      <c r="AE74" s="5" t="s">
        <v>59</v>
      </c>
      <c r="AF74" s="6" t="s">
        <v>60</v>
      </c>
      <c r="AG74" s="5"/>
      <c r="AH74" s="4" t="s">
        <v>54</v>
      </c>
      <c r="AI74" s="4" t="s">
        <v>55</v>
      </c>
      <c r="AJ74" s="4" t="s">
        <v>56</v>
      </c>
      <c r="AK74" s="1" t="s">
        <v>57</v>
      </c>
      <c r="AL74" s="5" t="s">
        <v>58</v>
      </c>
      <c r="AM74" s="5" t="s">
        <v>59</v>
      </c>
      <c r="AN74" s="6" t="s">
        <v>60</v>
      </c>
      <c r="AP74" s="4" t="s">
        <v>54</v>
      </c>
      <c r="AQ74" s="4" t="s">
        <v>55</v>
      </c>
      <c r="AR74" s="4" t="s">
        <v>56</v>
      </c>
      <c r="AS74" s="1" t="s">
        <v>57</v>
      </c>
      <c r="AT74" s="5" t="s">
        <v>58</v>
      </c>
      <c r="AU74" s="5" t="s">
        <v>59</v>
      </c>
      <c r="AV74" s="6" t="s">
        <v>60</v>
      </c>
      <c r="AX74" s="4" t="s">
        <v>54</v>
      </c>
      <c r="AY74" s="4" t="s">
        <v>55</v>
      </c>
      <c r="AZ74" s="4" t="s">
        <v>56</v>
      </c>
      <c r="BA74" s="1" t="s">
        <v>57</v>
      </c>
      <c r="BB74" s="5" t="s">
        <v>58</v>
      </c>
      <c r="BC74" s="5" t="s">
        <v>59</v>
      </c>
      <c r="BD74" s="6" t="s">
        <v>60</v>
      </c>
    </row>
    <row r="75" s="1" customFormat="1" spans="2:56">
      <c r="B75" s="4" t="s">
        <v>61</v>
      </c>
      <c r="C75" s="4" t="s">
        <v>62</v>
      </c>
      <c r="D75" s="7">
        <v>27.9856452941895</v>
      </c>
      <c r="E75" s="6"/>
      <c r="F75" s="6"/>
      <c r="G75" s="6"/>
      <c r="H75" s="6"/>
      <c r="I75" s="1"/>
      <c r="J75" s="4" t="s">
        <v>61</v>
      </c>
      <c r="K75" s="4" t="s">
        <v>62</v>
      </c>
      <c r="L75" s="7">
        <v>27.9856452941895</v>
      </c>
      <c r="M75" s="6"/>
      <c r="N75" s="6"/>
      <c r="O75" s="6"/>
      <c r="P75" s="6"/>
      <c r="Q75" s="1"/>
      <c r="R75" s="4" t="s">
        <v>61</v>
      </c>
      <c r="S75" s="4" t="s">
        <v>62</v>
      </c>
      <c r="T75" s="7">
        <v>27.9856452941895</v>
      </c>
      <c r="U75" s="6"/>
      <c r="V75" s="6"/>
      <c r="W75" s="6"/>
      <c r="X75" s="6"/>
      <c r="Y75" s="11"/>
      <c r="Z75" s="4" t="s">
        <v>61</v>
      </c>
      <c r="AA75" s="4" t="s">
        <v>62</v>
      </c>
      <c r="AB75" s="7">
        <v>27.9856452941895</v>
      </c>
      <c r="AC75" s="6"/>
      <c r="AD75" s="6"/>
      <c r="AE75" s="6"/>
      <c r="AF75" s="6"/>
      <c r="AG75" s="6"/>
      <c r="AH75" s="4" t="s">
        <v>61</v>
      </c>
      <c r="AI75" s="4" t="s">
        <v>62</v>
      </c>
      <c r="AJ75" s="7">
        <v>27.9856452941895</v>
      </c>
      <c r="AK75" s="6"/>
      <c r="AL75" s="6"/>
      <c r="AM75" s="6"/>
      <c r="AN75" s="6"/>
      <c r="AO75" s="1"/>
      <c r="AP75" s="4" t="s">
        <v>61</v>
      </c>
      <c r="AQ75" s="4" t="s">
        <v>62</v>
      </c>
      <c r="AR75" s="7">
        <v>27.9856452941895</v>
      </c>
      <c r="AS75" s="6"/>
      <c r="AT75" s="6"/>
      <c r="AU75" s="6"/>
      <c r="AV75" s="6"/>
      <c r="AW75" s="1"/>
      <c r="AX75" s="4" t="s">
        <v>61</v>
      </c>
      <c r="AY75" s="4" t="s">
        <v>62</v>
      </c>
      <c r="AZ75" s="7">
        <v>27.9856452941895</v>
      </c>
      <c r="BA75" s="6"/>
      <c r="BB75" s="6"/>
      <c r="BC75" s="6"/>
      <c r="BD75" s="6"/>
    </row>
    <row r="76" s="1" customFormat="1" spans="2:56">
      <c r="B76" s="4" t="s">
        <v>61</v>
      </c>
      <c r="C76" s="4" t="s">
        <v>62</v>
      </c>
      <c r="D76" s="7">
        <v>28.1647338867188</v>
      </c>
      <c r="E76" s="6">
        <f t="shared" ref="E76:E80" si="72">AVERAGE(D75:D76)</f>
        <v>28.0751895904542</v>
      </c>
      <c r="F76" s="6"/>
      <c r="G76" s="6"/>
      <c r="H76" s="6"/>
      <c r="I76" s="1"/>
      <c r="J76" s="4" t="s">
        <v>61</v>
      </c>
      <c r="K76" s="4" t="s">
        <v>62</v>
      </c>
      <c r="L76" s="7">
        <v>28.1647338867188</v>
      </c>
      <c r="M76" s="6">
        <f t="shared" ref="M76:M80" si="73">AVERAGE(L75:L76)</f>
        <v>28.0751895904542</v>
      </c>
      <c r="N76" s="6"/>
      <c r="O76" s="6"/>
      <c r="P76" s="6"/>
      <c r="Q76" s="1"/>
      <c r="R76" s="4" t="s">
        <v>61</v>
      </c>
      <c r="S76" s="4" t="s">
        <v>62</v>
      </c>
      <c r="T76" s="7">
        <v>28.1647338867188</v>
      </c>
      <c r="U76" s="6">
        <f t="shared" ref="U76:U80" si="74">AVERAGE(T75:T76)</f>
        <v>28.0751895904542</v>
      </c>
      <c r="V76" s="6"/>
      <c r="W76" s="6"/>
      <c r="X76" s="6"/>
      <c r="Y76" s="11"/>
      <c r="Z76" s="4" t="s">
        <v>61</v>
      </c>
      <c r="AA76" s="4" t="s">
        <v>62</v>
      </c>
      <c r="AB76" s="7">
        <v>28.1647338867188</v>
      </c>
      <c r="AC76" s="6">
        <f t="shared" ref="AC76:AC80" si="75">AVERAGE(AB75:AB76)</f>
        <v>28.0751895904542</v>
      </c>
      <c r="AD76" s="6"/>
      <c r="AE76" s="6"/>
      <c r="AF76" s="6"/>
      <c r="AG76" s="9"/>
      <c r="AH76" s="4" t="s">
        <v>61</v>
      </c>
      <c r="AI76" s="4" t="s">
        <v>62</v>
      </c>
      <c r="AJ76" s="7">
        <v>27.1647338867188</v>
      </c>
      <c r="AK76" s="6">
        <f t="shared" ref="AK76:AK80" si="76">AVERAGE(AJ75:AJ76)</f>
        <v>27.5751895904542</v>
      </c>
      <c r="AL76" s="6"/>
      <c r="AM76" s="6"/>
      <c r="AN76" s="6"/>
      <c r="AO76" s="1"/>
      <c r="AP76" s="4" t="s">
        <v>61</v>
      </c>
      <c r="AQ76" s="4" t="s">
        <v>62</v>
      </c>
      <c r="AR76" s="7">
        <v>28.1647338867188</v>
      </c>
      <c r="AS76" s="6">
        <f t="shared" ref="AS76:AS80" si="77">AVERAGE(AR75:AR76)</f>
        <v>28.0751895904542</v>
      </c>
      <c r="AT76" s="6"/>
      <c r="AU76" s="6"/>
      <c r="AV76" s="6"/>
      <c r="AW76" s="1"/>
      <c r="AX76" s="4" t="s">
        <v>61</v>
      </c>
      <c r="AY76" s="4" t="s">
        <v>62</v>
      </c>
      <c r="AZ76" s="7">
        <v>28.1647338867188</v>
      </c>
      <c r="BA76" s="6">
        <f t="shared" ref="BA76:BA80" si="78">AVERAGE(AZ75:AZ76)</f>
        <v>28.0751895904542</v>
      </c>
      <c r="BB76" s="6"/>
      <c r="BC76" s="6"/>
      <c r="BD76" s="6"/>
    </row>
    <row r="77" s="1" customFormat="1" spans="2:56">
      <c r="B77" s="9" t="s">
        <v>61</v>
      </c>
      <c r="C77" s="9" t="s">
        <v>76</v>
      </c>
      <c r="D77" s="7">
        <v>32.3557891845703</v>
      </c>
      <c r="E77" s="6"/>
      <c r="F77" s="6"/>
      <c r="G77" s="6"/>
      <c r="H77" s="6"/>
      <c r="I77" s="1"/>
      <c r="J77" s="9" t="s">
        <v>61</v>
      </c>
      <c r="K77" s="9" t="s">
        <v>77</v>
      </c>
      <c r="L77" s="7">
        <v>30.4470977783203</v>
      </c>
      <c r="M77" s="6"/>
      <c r="N77" s="6"/>
      <c r="O77" s="6"/>
      <c r="P77" s="6"/>
      <c r="Q77" s="1"/>
      <c r="R77" s="9" t="s">
        <v>61</v>
      </c>
      <c r="S77" s="9" t="s">
        <v>78</v>
      </c>
      <c r="T77" s="7">
        <v>31.1046104431152</v>
      </c>
      <c r="U77" s="6"/>
      <c r="V77" s="6"/>
      <c r="W77" s="6"/>
      <c r="X77" s="6"/>
      <c r="Y77" s="11"/>
      <c r="Z77" s="9" t="s">
        <v>61</v>
      </c>
      <c r="AA77" s="9" t="s">
        <v>79</v>
      </c>
      <c r="AB77" s="7">
        <v>31.119592666626</v>
      </c>
      <c r="AC77" s="6"/>
      <c r="AD77" s="6"/>
      <c r="AE77" s="6"/>
      <c r="AF77" s="6"/>
      <c r="AG77" s="9"/>
      <c r="AH77" s="9" t="s">
        <v>61</v>
      </c>
      <c r="AI77" s="9" t="s">
        <v>80</v>
      </c>
      <c r="AJ77" s="7">
        <v>31.7526226043701</v>
      </c>
      <c r="AK77" s="6"/>
      <c r="AL77" s="6"/>
      <c r="AM77" s="6"/>
      <c r="AN77" s="6"/>
      <c r="AO77" s="1"/>
      <c r="AP77" s="9" t="s">
        <v>61</v>
      </c>
      <c r="AQ77" s="9" t="s">
        <v>81</v>
      </c>
      <c r="AR77" s="7">
        <v>34.8338317871094</v>
      </c>
      <c r="AS77" s="6"/>
      <c r="AT77" s="6"/>
      <c r="AU77" s="6"/>
      <c r="AV77" s="6"/>
      <c r="AW77" s="1"/>
      <c r="AX77" s="9" t="s">
        <v>61</v>
      </c>
      <c r="AY77" s="9" t="s">
        <v>82</v>
      </c>
      <c r="AZ77" s="7">
        <v>31.0236530303955</v>
      </c>
      <c r="BA77" s="6"/>
      <c r="BB77" s="6"/>
      <c r="BC77" s="6"/>
      <c r="BD77" s="6"/>
    </row>
    <row r="78" s="1" customFormat="1" spans="2:56">
      <c r="B78" s="9" t="s">
        <v>61</v>
      </c>
      <c r="C78" s="9" t="s">
        <v>76</v>
      </c>
      <c r="D78" s="7">
        <v>35.1751594543457</v>
      </c>
      <c r="E78" s="6">
        <f t="shared" si="72"/>
        <v>33.765474319458</v>
      </c>
      <c r="F78" s="6">
        <f>E78-E76</f>
        <v>5.69028472900385</v>
      </c>
      <c r="G78" s="6"/>
      <c r="H78" s="6"/>
      <c r="I78" s="1"/>
      <c r="J78" s="9" t="s">
        <v>61</v>
      </c>
      <c r="K78" s="9" t="s">
        <v>77</v>
      </c>
      <c r="L78" s="7">
        <v>30.247278213501</v>
      </c>
      <c r="M78" s="6">
        <f t="shared" si="73"/>
        <v>30.3471879959107</v>
      </c>
      <c r="N78" s="6">
        <f>M78-M76</f>
        <v>2.2719984054565</v>
      </c>
      <c r="O78" s="6"/>
      <c r="P78" s="6"/>
      <c r="Q78" s="1"/>
      <c r="R78" s="9" t="s">
        <v>61</v>
      </c>
      <c r="S78" s="9" t="s">
        <v>78</v>
      </c>
      <c r="T78" s="7">
        <v>30.4897174835205</v>
      </c>
      <c r="U78" s="6">
        <f t="shared" si="74"/>
        <v>30.7971639633178</v>
      </c>
      <c r="V78" s="6">
        <f>U78-U76</f>
        <v>2.7219743728637</v>
      </c>
      <c r="W78" s="6"/>
      <c r="X78" s="6"/>
      <c r="Y78" s="11"/>
      <c r="Z78" s="9" t="s">
        <v>61</v>
      </c>
      <c r="AA78" s="9" t="s">
        <v>79</v>
      </c>
      <c r="AB78" s="7">
        <v>30.7729911804199</v>
      </c>
      <c r="AC78" s="6">
        <f t="shared" si="75"/>
        <v>30.9462919235229</v>
      </c>
      <c r="AD78" s="6">
        <f>AC78-AC76</f>
        <v>2.8711023330688</v>
      </c>
      <c r="AE78" s="6"/>
      <c r="AF78" s="6"/>
      <c r="AG78" s="9"/>
      <c r="AH78" s="9" t="s">
        <v>61</v>
      </c>
      <c r="AI78" s="9" t="s">
        <v>80</v>
      </c>
      <c r="AJ78" s="7">
        <v>31.2107372283936</v>
      </c>
      <c r="AK78" s="6">
        <f t="shared" si="76"/>
        <v>31.4816799163819</v>
      </c>
      <c r="AL78" s="6">
        <f>AK78-AK76</f>
        <v>3.9064903259277</v>
      </c>
      <c r="AM78" s="6"/>
      <c r="AN78" s="6"/>
      <c r="AO78" s="1"/>
      <c r="AP78" s="9" t="s">
        <v>61</v>
      </c>
      <c r="AQ78" s="9" t="s">
        <v>81</v>
      </c>
      <c r="AR78" s="7">
        <v>37.9273300170898</v>
      </c>
      <c r="AS78" s="6">
        <f t="shared" si="77"/>
        <v>36.3805809020996</v>
      </c>
      <c r="AT78" s="6">
        <f>AS78-AS76</f>
        <v>8.30539131164545</v>
      </c>
      <c r="AU78" s="6"/>
      <c r="AV78" s="6"/>
      <c r="AW78" s="1"/>
      <c r="AX78" s="9" t="s">
        <v>61</v>
      </c>
      <c r="AY78" s="9" t="s">
        <v>82</v>
      </c>
      <c r="AZ78" s="7">
        <v>31.4209632873535</v>
      </c>
      <c r="BA78" s="6">
        <f t="shared" si="78"/>
        <v>31.2223081588745</v>
      </c>
      <c r="BB78" s="6">
        <f>BA78-BA76</f>
        <v>3.14711856842035</v>
      </c>
      <c r="BC78" s="6"/>
      <c r="BD78" s="6"/>
    </row>
    <row r="79" s="1" customFormat="1" spans="2:56">
      <c r="B79" s="4" t="s">
        <v>64</v>
      </c>
      <c r="C79" s="4" t="s">
        <v>62</v>
      </c>
      <c r="D79" s="7">
        <v>24.1429595947266</v>
      </c>
      <c r="E79" s="6"/>
      <c r="F79" s="6"/>
      <c r="G79" s="6"/>
      <c r="H79" s="6"/>
      <c r="I79" s="1"/>
      <c r="J79" s="4" t="s">
        <v>64</v>
      </c>
      <c r="K79" s="4" t="s">
        <v>62</v>
      </c>
      <c r="L79" s="7">
        <v>24.1429595947266</v>
      </c>
      <c r="M79" s="6"/>
      <c r="N79" s="6"/>
      <c r="O79" s="6"/>
      <c r="P79" s="6"/>
      <c r="Q79" s="1"/>
      <c r="R79" s="4" t="s">
        <v>64</v>
      </c>
      <c r="S79" s="4" t="s">
        <v>62</v>
      </c>
      <c r="T79" s="7">
        <v>24.1429595947266</v>
      </c>
      <c r="U79" s="6"/>
      <c r="V79" s="6"/>
      <c r="W79" s="6"/>
      <c r="X79" s="6"/>
      <c r="Y79" s="11"/>
      <c r="Z79" s="4" t="s">
        <v>64</v>
      </c>
      <c r="AA79" s="4" t="s">
        <v>62</v>
      </c>
      <c r="AB79" s="7">
        <v>24.1429595947266</v>
      </c>
      <c r="AC79" s="6"/>
      <c r="AD79" s="6"/>
      <c r="AE79" s="6"/>
      <c r="AF79" s="6"/>
      <c r="AG79" s="9"/>
      <c r="AH79" s="4" t="s">
        <v>64</v>
      </c>
      <c r="AI79" s="4" t="s">
        <v>62</v>
      </c>
      <c r="AJ79" s="7">
        <v>24.1429595947266</v>
      </c>
      <c r="AK79" s="6"/>
      <c r="AL79" s="6"/>
      <c r="AM79" s="6"/>
      <c r="AN79" s="6"/>
      <c r="AO79" s="1"/>
      <c r="AP79" s="4" t="s">
        <v>64</v>
      </c>
      <c r="AQ79" s="4" t="s">
        <v>62</v>
      </c>
      <c r="AR79" s="7">
        <v>24.1429595947266</v>
      </c>
      <c r="AS79" s="6"/>
      <c r="AT79" s="6"/>
      <c r="AU79" s="6"/>
      <c r="AV79" s="6"/>
      <c r="AW79" s="1"/>
      <c r="AX79" s="4" t="s">
        <v>64</v>
      </c>
      <c r="AY79" s="4" t="s">
        <v>62</v>
      </c>
      <c r="AZ79" s="7">
        <v>24.1429595947266</v>
      </c>
      <c r="BA79" s="6"/>
      <c r="BB79" s="6"/>
      <c r="BC79" s="6"/>
      <c r="BD79" s="6"/>
    </row>
    <row r="80" s="1" customFormat="1" spans="2:56">
      <c r="B80" s="4" t="s">
        <v>64</v>
      </c>
      <c r="C80" s="4" t="s">
        <v>62</v>
      </c>
      <c r="D80" s="7">
        <v>24.6919860839844</v>
      </c>
      <c r="E80" s="6">
        <f t="shared" si="72"/>
        <v>24.4174728393555</v>
      </c>
      <c r="F80" s="6"/>
      <c r="G80" s="6"/>
      <c r="H80" s="6"/>
      <c r="I80" s="1"/>
      <c r="J80" s="4" t="s">
        <v>64</v>
      </c>
      <c r="K80" s="4" t="s">
        <v>62</v>
      </c>
      <c r="L80" s="7">
        <v>24.6919860839844</v>
      </c>
      <c r="M80" s="6">
        <f t="shared" si="73"/>
        <v>24.4174728393555</v>
      </c>
      <c r="N80" s="6"/>
      <c r="O80" s="6"/>
      <c r="P80" s="6"/>
      <c r="Q80" s="1"/>
      <c r="R80" s="4" t="s">
        <v>64</v>
      </c>
      <c r="S80" s="4" t="s">
        <v>62</v>
      </c>
      <c r="T80" s="7">
        <v>24.6919860839844</v>
      </c>
      <c r="U80" s="6">
        <f t="shared" si="74"/>
        <v>24.4174728393555</v>
      </c>
      <c r="V80" s="6"/>
      <c r="W80" s="6"/>
      <c r="X80" s="6"/>
      <c r="Y80" s="11"/>
      <c r="Z80" s="4" t="s">
        <v>64</v>
      </c>
      <c r="AA80" s="4" t="s">
        <v>62</v>
      </c>
      <c r="AB80" s="7">
        <v>24.6919860839844</v>
      </c>
      <c r="AC80" s="6">
        <f t="shared" si="75"/>
        <v>24.4174728393555</v>
      </c>
      <c r="AD80" s="6"/>
      <c r="AE80" s="6"/>
      <c r="AF80" s="6"/>
      <c r="AG80" s="9"/>
      <c r="AH80" s="4" t="s">
        <v>64</v>
      </c>
      <c r="AI80" s="4" t="s">
        <v>62</v>
      </c>
      <c r="AJ80" s="7">
        <v>24.6919860839844</v>
      </c>
      <c r="AK80" s="6">
        <f t="shared" si="76"/>
        <v>24.4174728393555</v>
      </c>
      <c r="AL80" s="6"/>
      <c r="AM80" s="6"/>
      <c r="AN80" s="6"/>
      <c r="AO80" s="1"/>
      <c r="AP80" s="4" t="s">
        <v>64</v>
      </c>
      <c r="AQ80" s="4" t="s">
        <v>62</v>
      </c>
      <c r="AR80" s="7">
        <v>24.6919860839844</v>
      </c>
      <c r="AS80" s="6">
        <f t="shared" si="77"/>
        <v>24.4174728393555</v>
      </c>
      <c r="AT80" s="6"/>
      <c r="AU80" s="6"/>
      <c r="AV80" s="6"/>
      <c r="AW80" s="1"/>
      <c r="AX80" s="4" t="s">
        <v>64</v>
      </c>
      <c r="AY80" s="4" t="s">
        <v>62</v>
      </c>
      <c r="AZ80" s="7">
        <v>24.6919860839844</v>
      </c>
      <c r="BA80" s="6">
        <f t="shared" si="78"/>
        <v>24.4174728393555</v>
      </c>
      <c r="BB80" s="6"/>
      <c r="BC80" s="6"/>
      <c r="BD80" s="6"/>
    </row>
    <row r="81" s="1" customFormat="1" spans="2:56">
      <c r="B81" s="9" t="s">
        <v>64</v>
      </c>
      <c r="C81" s="9" t="s">
        <v>76</v>
      </c>
      <c r="D81" s="7">
        <v>32.596248626709</v>
      </c>
      <c r="E81" s="6"/>
      <c r="F81" s="6"/>
      <c r="G81" s="6"/>
      <c r="H81" s="6"/>
      <c r="I81" s="1"/>
      <c r="J81" s="9" t="s">
        <v>64</v>
      </c>
      <c r="K81" s="9" t="s">
        <v>77</v>
      </c>
      <c r="L81" s="7">
        <v>26.4924087524414</v>
      </c>
      <c r="M81" s="6"/>
      <c r="N81" s="6"/>
      <c r="O81" s="6"/>
      <c r="P81" s="6"/>
      <c r="Q81" s="1"/>
      <c r="R81" s="9" t="s">
        <v>64</v>
      </c>
      <c r="S81" s="9" t="s">
        <v>78</v>
      </c>
      <c r="T81" s="7">
        <v>28.3393783569336</v>
      </c>
      <c r="U81" s="6"/>
      <c r="V81" s="6"/>
      <c r="W81" s="6"/>
      <c r="X81" s="6"/>
      <c r="Y81" s="11"/>
      <c r="Z81" s="9" t="s">
        <v>64</v>
      </c>
      <c r="AA81" s="9" t="s">
        <v>79</v>
      </c>
      <c r="AB81" s="7">
        <v>29.9294490814209</v>
      </c>
      <c r="AC81" s="6"/>
      <c r="AD81" s="6"/>
      <c r="AE81" s="6"/>
      <c r="AF81" s="6"/>
      <c r="AG81" s="9"/>
      <c r="AH81" s="9" t="s">
        <v>64</v>
      </c>
      <c r="AI81" s="9" t="s">
        <v>80</v>
      </c>
      <c r="AJ81" s="7">
        <v>27.2231597900391</v>
      </c>
      <c r="AK81" s="6"/>
      <c r="AL81" s="6"/>
      <c r="AM81" s="6"/>
      <c r="AN81" s="6"/>
      <c r="AO81" s="1"/>
      <c r="AP81" s="9" t="s">
        <v>64</v>
      </c>
      <c r="AQ81" s="9" t="s">
        <v>81</v>
      </c>
      <c r="AR81" s="7">
        <v>30.8382549285889</v>
      </c>
      <c r="AS81" s="6"/>
      <c r="AT81" s="6"/>
      <c r="AU81" s="6"/>
      <c r="AV81" s="6"/>
      <c r="AW81" s="1"/>
      <c r="AX81" s="9" t="s">
        <v>64</v>
      </c>
      <c r="AY81" s="9" t="s">
        <v>82</v>
      </c>
      <c r="AZ81" s="7">
        <v>29.5106449127197</v>
      </c>
      <c r="BA81" s="6"/>
      <c r="BB81" s="6"/>
      <c r="BC81" s="6"/>
      <c r="BD81" s="6"/>
    </row>
    <row r="82" s="1" customFormat="1" spans="2:56">
      <c r="B82" s="9" t="s">
        <v>64</v>
      </c>
      <c r="C82" s="9" t="s">
        <v>76</v>
      </c>
      <c r="D82" s="7">
        <v>30.744083404541</v>
      </c>
      <c r="E82" s="6">
        <f t="shared" ref="E82:E86" si="79">AVERAGE(D81:D82)</f>
        <v>31.670166015625</v>
      </c>
      <c r="F82" s="6">
        <f>E82-E80</f>
        <v>7.2526931762695</v>
      </c>
      <c r="G82" s="6">
        <f>F82-F78</f>
        <v>1.56240844726565</v>
      </c>
      <c r="H82" s="6">
        <f>POWER(2,-G82)</f>
        <v>0.33858537251759</v>
      </c>
      <c r="J82" s="9" t="s">
        <v>64</v>
      </c>
      <c r="K82" s="9" t="s">
        <v>77</v>
      </c>
      <c r="L82" s="7">
        <v>26.2909679412842</v>
      </c>
      <c r="M82" s="6">
        <f t="shared" ref="M82:M86" si="80">AVERAGE(L81:L82)</f>
        <v>26.3916883468628</v>
      </c>
      <c r="N82" s="6">
        <f>M82-M80</f>
        <v>1.9742155075073</v>
      </c>
      <c r="O82" s="6">
        <f>N82-N78</f>
        <v>-0.297782897949201</v>
      </c>
      <c r="P82" s="6">
        <f>POWER(2,-O82)</f>
        <v>1.22925387069621</v>
      </c>
      <c r="R82" s="9" t="s">
        <v>64</v>
      </c>
      <c r="S82" s="9" t="s">
        <v>78</v>
      </c>
      <c r="T82" s="7">
        <v>27.0915355682373</v>
      </c>
      <c r="U82" s="6">
        <f t="shared" ref="U82:U86" si="81">AVERAGE(T81:T82)</f>
        <v>27.7154569625854</v>
      </c>
      <c r="V82" s="6">
        <f>U82-U80</f>
        <v>3.29798412322995</v>
      </c>
      <c r="W82" s="6">
        <f>V82-V78</f>
        <v>0.57600975036625</v>
      </c>
      <c r="X82" s="6">
        <f>POWER(2,-W82)</f>
        <v>0.670816578752966</v>
      </c>
      <c r="Y82" s="11"/>
      <c r="Z82" s="9" t="s">
        <v>64</v>
      </c>
      <c r="AA82" s="9" t="s">
        <v>79</v>
      </c>
      <c r="AB82" s="7">
        <v>28.6908130645752</v>
      </c>
      <c r="AC82" s="6">
        <f t="shared" ref="AC82:AC86" si="82">AVERAGE(AB81:AB82)</f>
        <v>29.310131072998</v>
      </c>
      <c r="AD82" s="6">
        <f>AC82-AC80</f>
        <v>4.89265823364255</v>
      </c>
      <c r="AE82" s="6">
        <f>AD82-AD78</f>
        <v>2.02155590057375</v>
      </c>
      <c r="AF82" s="6">
        <f>POWER(2,-AE82)</f>
        <v>0.246292414330168</v>
      </c>
      <c r="AG82" s="9"/>
      <c r="AH82" s="9" t="s">
        <v>64</v>
      </c>
      <c r="AI82" s="9" t="s">
        <v>80</v>
      </c>
      <c r="AJ82" s="7">
        <v>27.9286231994629</v>
      </c>
      <c r="AK82" s="6">
        <f t="shared" ref="AK82:AK86" si="83">AVERAGE(AJ81:AJ82)</f>
        <v>27.575891494751</v>
      </c>
      <c r="AL82" s="6">
        <f>AK82-AK80</f>
        <v>3.1584186553955</v>
      </c>
      <c r="AM82" s="6">
        <f>AL82-AL78</f>
        <v>-0.748071670532198</v>
      </c>
      <c r="AN82" s="6">
        <f>POWER(2,-AM82)</f>
        <v>1.6795464207047</v>
      </c>
      <c r="AP82" s="9" t="s">
        <v>64</v>
      </c>
      <c r="AQ82" s="9" t="s">
        <v>81</v>
      </c>
      <c r="AR82" s="7">
        <v>30.1837577819824</v>
      </c>
      <c r="AS82" s="6">
        <f t="shared" ref="AS82:AS86" si="84">AVERAGE(AR81:AR82)</f>
        <v>30.5110063552857</v>
      </c>
      <c r="AT82" s="6">
        <f>AS82-AS80</f>
        <v>6.09353351593015</v>
      </c>
      <c r="AU82" s="6">
        <f>AT82-AT78</f>
        <v>-2.2118577957153</v>
      </c>
      <c r="AV82" s="6">
        <f>POWER(2,-AU82)</f>
        <v>4.63271456255195</v>
      </c>
      <c r="AX82" s="9" t="s">
        <v>64</v>
      </c>
      <c r="AY82" s="9" t="s">
        <v>82</v>
      </c>
      <c r="AZ82" s="7">
        <v>27.9905643463135</v>
      </c>
      <c r="BA82" s="6">
        <f t="shared" ref="BA82:BA86" si="85">AVERAGE(AZ81:AZ82)</f>
        <v>28.7506046295166</v>
      </c>
      <c r="BB82" s="6">
        <f>BA82-BA80</f>
        <v>4.3331317901611</v>
      </c>
      <c r="BC82" s="6">
        <f>BB82-BB78</f>
        <v>1.18601322174075</v>
      </c>
      <c r="BD82" s="6">
        <f>POWER(2,-BC82)</f>
        <v>0.439515752445955</v>
      </c>
    </row>
    <row r="83" s="1" customFormat="1" spans="2:56">
      <c r="B83" s="4" t="s">
        <v>65</v>
      </c>
      <c r="C83" s="4" t="s">
        <v>62</v>
      </c>
      <c r="D83" s="7">
        <v>28.2197360992432</v>
      </c>
      <c r="E83" s="6"/>
      <c r="F83" s="6"/>
      <c r="G83" s="6"/>
      <c r="H83" s="6"/>
      <c r="I83" s="1"/>
      <c r="J83" s="4" t="s">
        <v>65</v>
      </c>
      <c r="K83" s="4" t="s">
        <v>62</v>
      </c>
      <c r="L83" s="7">
        <v>28.2197360992432</v>
      </c>
      <c r="M83" s="6"/>
      <c r="N83" s="6"/>
      <c r="O83" s="6"/>
      <c r="P83" s="6"/>
      <c r="Q83" s="1"/>
      <c r="R83" s="4" t="s">
        <v>65</v>
      </c>
      <c r="S83" s="4" t="s">
        <v>62</v>
      </c>
      <c r="T83" s="7">
        <v>28.2197360992432</v>
      </c>
      <c r="U83" s="6"/>
      <c r="V83" s="6"/>
      <c r="W83" s="6"/>
      <c r="X83" s="6"/>
      <c r="Y83" s="11"/>
      <c r="Z83" s="4" t="s">
        <v>65</v>
      </c>
      <c r="AA83" s="4" t="s">
        <v>62</v>
      </c>
      <c r="AB83" s="7">
        <v>28.2197360992432</v>
      </c>
      <c r="AC83" s="6"/>
      <c r="AD83" s="6"/>
      <c r="AE83" s="6"/>
      <c r="AF83" s="6"/>
      <c r="AG83" s="9"/>
      <c r="AH83" s="4" t="s">
        <v>65</v>
      </c>
      <c r="AI83" s="4" t="s">
        <v>62</v>
      </c>
      <c r="AJ83" s="7">
        <v>28.2197360992432</v>
      </c>
      <c r="AK83" s="6"/>
      <c r="AL83" s="6"/>
      <c r="AM83" s="6"/>
      <c r="AN83" s="6"/>
      <c r="AO83" s="1"/>
      <c r="AP83" s="4" t="s">
        <v>65</v>
      </c>
      <c r="AQ83" s="4" t="s">
        <v>62</v>
      </c>
      <c r="AR83" s="7">
        <v>28.2197360992432</v>
      </c>
      <c r="AS83" s="6"/>
      <c r="AT83" s="6"/>
      <c r="AU83" s="6"/>
      <c r="AV83" s="6"/>
      <c r="AW83" s="1"/>
      <c r="AX83" s="4" t="s">
        <v>65</v>
      </c>
      <c r="AY83" s="4" t="s">
        <v>62</v>
      </c>
      <c r="AZ83" s="7">
        <v>28.2197360992432</v>
      </c>
      <c r="BA83" s="6"/>
      <c r="BB83" s="6"/>
      <c r="BC83" s="6"/>
      <c r="BD83" s="6"/>
    </row>
    <row r="84" s="1" customFormat="1" spans="2:56">
      <c r="B84" s="4" t="s">
        <v>65</v>
      </c>
      <c r="C84" s="4" t="s">
        <v>62</v>
      </c>
      <c r="D84" s="7">
        <v>28.3690929412842</v>
      </c>
      <c r="E84" s="6">
        <f t="shared" si="79"/>
        <v>28.2944145202637</v>
      </c>
      <c r="F84" s="6"/>
      <c r="G84" s="6"/>
      <c r="H84" s="6"/>
      <c r="I84" s="1"/>
      <c r="J84" s="4" t="s">
        <v>65</v>
      </c>
      <c r="K84" s="4" t="s">
        <v>62</v>
      </c>
      <c r="L84" s="7">
        <v>28.3690929412842</v>
      </c>
      <c r="M84" s="6">
        <f t="shared" si="80"/>
        <v>28.2944145202637</v>
      </c>
      <c r="N84" s="6"/>
      <c r="O84" s="6"/>
      <c r="P84" s="6"/>
      <c r="Q84" s="1"/>
      <c r="R84" s="4" t="s">
        <v>65</v>
      </c>
      <c r="S84" s="4" t="s">
        <v>62</v>
      </c>
      <c r="T84" s="7">
        <v>28.3690929412842</v>
      </c>
      <c r="U84" s="6">
        <f t="shared" si="81"/>
        <v>28.2944145202637</v>
      </c>
      <c r="V84" s="6"/>
      <c r="W84" s="6"/>
      <c r="X84" s="6"/>
      <c r="Y84" s="11"/>
      <c r="Z84" s="4" t="s">
        <v>65</v>
      </c>
      <c r="AA84" s="4" t="s">
        <v>62</v>
      </c>
      <c r="AB84" s="7">
        <v>28.3690929412842</v>
      </c>
      <c r="AC84" s="6">
        <f t="shared" si="82"/>
        <v>28.2944145202637</v>
      </c>
      <c r="AD84" s="6"/>
      <c r="AE84" s="6"/>
      <c r="AF84" s="6"/>
      <c r="AG84" s="9"/>
      <c r="AH84" s="4" t="s">
        <v>65</v>
      </c>
      <c r="AI84" s="4" t="s">
        <v>62</v>
      </c>
      <c r="AJ84" s="7">
        <v>28.3690929412842</v>
      </c>
      <c r="AK84" s="6">
        <f t="shared" si="83"/>
        <v>28.2944145202637</v>
      </c>
      <c r="AL84" s="6"/>
      <c r="AM84" s="6"/>
      <c r="AN84" s="6"/>
      <c r="AO84" s="1"/>
      <c r="AP84" s="4" t="s">
        <v>65</v>
      </c>
      <c r="AQ84" s="4" t="s">
        <v>62</v>
      </c>
      <c r="AR84" s="7">
        <v>28.3690929412842</v>
      </c>
      <c r="AS84" s="6">
        <f t="shared" si="84"/>
        <v>28.2944145202637</v>
      </c>
      <c r="AT84" s="6"/>
      <c r="AU84" s="6"/>
      <c r="AV84" s="6"/>
      <c r="AW84" s="1"/>
      <c r="AX84" s="4" t="s">
        <v>65</v>
      </c>
      <c r="AY84" s="4" t="s">
        <v>62</v>
      </c>
      <c r="AZ84" s="7">
        <v>28.3690929412842</v>
      </c>
      <c r="BA84" s="6">
        <f t="shared" si="85"/>
        <v>28.2944145202637</v>
      </c>
      <c r="BB84" s="6"/>
      <c r="BC84" s="6"/>
      <c r="BD84" s="6"/>
    </row>
    <row r="85" s="1" customFormat="1" spans="2:56">
      <c r="B85" s="9" t="s">
        <v>65</v>
      </c>
      <c r="C85" s="9" t="s">
        <v>76</v>
      </c>
      <c r="D85" s="7">
        <v>32.403751373291</v>
      </c>
      <c r="E85" s="6"/>
      <c r="F85" s="6"/>
      <c r="G85" s="6"/>
      <c r="H85" s="6"/>
      <c r="I85" s="1"/>
      <c r="J85" s="9" t="s">
        <v>65</v>
      </c>
      <c r="K85" s="9" t="s">
        <v>77</v>
      </c>
      <c r="L85" s="7">
        <v>31.220365524292</v>
      </c>
      <c r="M85" s="6"/>
      <c r="N85" s="6"/>
      <c r="O85" s="6"/>
      <c r="P85" s="6"/>
      <c r="Q85" s="1"/>
      <c r="R85" s="9" t="s">
        <v>65</v>
      </c>
      <c r="S85" s="9" t="s">
        <v>78</v>
      </c>
      <c r="T85" s="7">
        <v>28.6913051605225</v>
      </c>
      <c r="U85" s="6"/>
      <c r="V85" s="6"/>
      <c r="W85" s="6"/>
      <c r="X85" s="6"/>
      <c r="Y85" s="11"/>
      <c r="Z85" s="9" t="s">
        <v>65</v>
      </c>
      <c r="AA85" s="9" t="s">
        <v>79</v>
      </c>
      <c r="AB85" s="7">
        <v>31.0088806152344</v>
      </c>
      <c r="AC85" s="6"/>
      <c r="AD85" s="6"/>
      <c r="AE85" s="6"/>
      <c r="AF85" s="6"/>
      <c r="AG85" s="9"/>
      <c r="AH85" s="9" t="s">
        <v>65</v>
      </c>
      <c r="AI85" s="9" t="s">
        <v>80</v>
      </c>
      <c r="AJ85" s="7">
        <v>29.9188690185547</v>
      </c>
      <c r="AK85" s="6"/>
      <c r="AL85" s="6"/>
      <c r="AM85" s="6"/>
      <c r="AN85" s="6"/>
      <c r="AO85" s="1"/>
      <c r="AP85" s="9" t="s">
        <v>65</v>
      </c>
      <c r="AQ85" s="9" t="s">
        <v>81</v>
      </c>
      <c r="AR85" s="7">
        <v>38.0181579589844</v>
      </c>
      <c r="AS85" s="6"/>
      <c r="AT85" s="6"/>
      <c r="AU85" s="6"/>
      <c r="AV85" s="6"/>
      <c r="AW85" s="1"/>
      <c r="AX85" s="9" t="s">
        <v>65</v>
      </c>
      <c r="AY85" s="9" t="s">
        <v>82</v>
      </c>
      <c r="AZ85" s="7">
        <v>31.126485824585</v>
      </c>
      <c r="BA85" s="6"/>
      <c r="BB85" s="6"/>
      <c r="BC85" s="6"/>
      <c r="BD85" s="6"/>
    </row>
    <row r="86" s="1" customFormat="1" spans="2:56">
      <c r="B86" s="9" t="s">
        <v>65</v>
      </c>
      <c r="C86" s="9" t="s">
        <v>76</v>
      </c>
      <c r="D86" s="7">
        <v>32.8452072143555</v>
      </c>
      <c r="E86" s="6">
        <f t="shared" si="79"/>
        <v>32.6244792938232</v>
      </c>
      <c r="F86" s="6">
        <f>E86-E84</f>
        <v>4.33006477355955</v>
      </c>
      <c r="G86" s="6"/>
      <c r="H86" s="6"/>
      <c r="I86" s="1"/>
      <c r="J86" s="9" t="s">
        <v>65</v>
      </c>
      <c r="K86" s="9" t="s">
        <v>77</v>
      </c>
      <c r="L86" s="7">
        <v>30.7506198883057</v>
      </c>
      <c r="M86" s="6">
        <f t="shared" si="80"/>
        <v>30.9854927062988</v>
      </c>
      <c r="N86" s="6">
        <f>M86-M84</f>
        <v>2.69107818603515</v>
      </c>
      <c r="O86" s="6"/>
      <c r="P86" s="6"/>
      <c r="Q86" s="1"/>
      <c r="R86" s="9" t="s">
        <v>65</v>
      </c>
      <c r="S86" s="9" t="s">
        <v>78</v>
      </c>
      <c r="T86" s="7">
        <v>28.3577728271484</v>
      </c>
      <c r="U86" s="6">
        <f t="shared" si="81"/>
        <v>28.5245389938354</v>
      </c>
      <c r="V86" s="6">
        <f>U86-U84</f>
        <v>0.230124473571749</v>
      </c>
      <c r="W86" s="6"/>
      <c r="X86" s="6"/>
      <c r="Y86" s="11"/>
      <c r="Z86" s="9" t="s">
        <v>65</v>
      </c>
      <c r="AA86" s="9" t="s">
        <v>79</v>
      </c>
      <c r="AB86" s="7">
        <v>31.3250179290771</v>
      </c>
      <c r="AC86" s="6">
        <f t="shared" si="82"/>
        <v>31.1669492721557</v>
      </c>
      <c r="AD86" s="6">
        <f>AC86-AC84</f>
        <v>2.87253475189205</v>
      </c>
      <c r="AE86" s="6"/>
      <c r="AF86" s="6"/>
      <c r="AG86" s="9"/>
      <c r="AH86" s="9" t="s">
        <v>65</v>
      </c>
      <c r="AI86" s="9" t="s">
        <v>80</v>
      </c>
      <c r="AJ86" s="7">
        <v>29.9934349060059</v>
      </c>
      <c r="AK86" s="6">
        <f t="shared" si="83"/>
        <v>29.9561519622803</v>
      </c>
      <c r="AL86" s="6">
        <f>AK86-AK84</f>
        <v>1.6617374420166</v>
      </c>
      <c r="AM86" s="6"/>
      <c r="AN86" s="6"/>
      <c r="AO86" s="1"/>
      <c r="AP86" s="9" t="s">
        <v>65</v>
      </c>
      <c r="AQ86" s="9" t="s">
        <v>81</v>
      </c>
      <c r="AR86" s="7">
        <v>34.0113945007324</v>
      </c>
      <c r="AS86" s="6">
        <f t="shared" si="84"/>
        <v>36.0147762298584</v>
      </c>
      <c r="AT86" s="6">
        <f>AS86-AS84</f>
        <v>7.7203617095947</v>
      </c>
      <c r="AU86" s="6"/>
      <c r="AV86" s="6"/>
      <c r="AW86" s="1"/>
      <c r="AX86" s="9" t="s">
        <v>65</v>
      </c>
      <c r="AY86" s="9" t="s">
        <v>82</v>
      </c>
      <c r="AZ86" s="7">
        <v>30.4094409942627</v>
      </c>
      <c r="BA86" s="6">
        <f t="shared" si="85"/>
        <v>30.7679634094238</v>
      </c>
      <c r="BB86" s="6">
        <f>BA86-BA84</f>
        <v>2.47354888916015</v>
      </c>
      <c r="BC86" s="6"/>
      <c r="BD86" s="6"/>
    </row>
    <row r="87" s="1" customFormat="1" spans="2:56">
      <c r="B87" s="4" t="s">
        <v>66</v>
      </c>
      <c r="C87" s="4" t="s">
        <v>62</v>
      </c>
      <c r="D87" s="7">
        <v>23.6434841156006</v>
      </c>
      <c r="E87" s="6"/>
      <c r="F87" s="6"/>
      <c r="G87" s="6"/>
      <c r="H87" s="6"/>
      <c r="I87" s="1"/>
      <c r="J87" s="4" t="s">
        <v>66</v>
      </c>
      <c r="K87" s="4" t="s">
        <v>62</v>
      </c>
      <c r="L87" s="7">
        <v>23.6434841156006</v>
      </c>
      <c r="M87" s="6"/>
      <c r="N87" s="6"/>
      <c r="O87" s="6"/>
      <c r="P87" s="6"/>
      <c r="Q87" s="1"/>
      <c r="R87" s="4" t="s">
        <v>66</v>
      </c>
      <c r="S87" s="4" t="s">
        <v>62</v>
      </c>
      <c r="T87" s="7">
        <v>23.6434841156006</v>
      </c>
      <c r="U87" s="6"/>
      <c r="V87" s="6"/>
      <c r="W87" s="6"/>
      <c r="X87" s="6"/>
      <c r="Y87" s="11"/>
      <c r="Z87" s="4" t="s">
        <v>66</v>
      </c>
      <c r="AA87" s="4" t="s">
        <v>62</v>
      </c>
      <c r="AB87" s="7">
        <v>23.6434841156006</v>
      </c>
      <c r="AC87" s="6"/>
      <c r="AD87" s="6"/>
      <c r="AE87" s="6"/>
      <c r="AF87" s="6"/>
      <c r="AG87" s="9"/>
      <c r="AH87" s="4" t="s">
        <v>66</v>
      </c>
      <c r="AI87" s="4" t="s">
        <v>62</v>
      </c>
      <c r="AJ87" s="7">
        <v>23.6434841156006</v>
      </c>
      <c r="AK87" s="6"/>
      <c r="AL87" s="6"/>
      <c r="AM87" s="6"/>
      <c r="AN87" s="6"/>
      <c r="AO87" s="1"/>
      <c r="AP87" s="4" t="s">
        <v>66</v>
      </c>
      <c r="AQ87" s="4" t="s">
        <v>62</v>
      </c>
      <c r="AR87" s="7">
        <v>23.6434841156006</v>
      </c>
      <c r="AS87" s="6"/>
      <c r="AT87" s="6"/>
      <c r="AU87" s="6"/>
      <c r="AV87" s="6"/>
      <c r="AW87" s="1"/>
      <c r="AX87" s="4" t="s">
        <v>66</v>
      </c>
      <c r="AY87" s="4" t="s">
        <v>62</v>
      </c>
      <c r="AZ87" s="7">
        <v>23.6434841156006</v>
      </c>
      <c r="BA87" s="6"/>
      <c r="BB87" s="6"/>
      <c r="BC87" s="6"/>
      <c r="BD87" s="6"/>
    </row>
    <row r="88" s="1" customFormat="1" spans="2:56">
      <c r="B88" s="4" t="s">
        <v>66</v>
      </c>
      <c r="C88" s="4" t="s">
        <v>62</v>
      </c>
      <c r="D88" s="7">
        <v>24.1692886352539</v>
      </c>
      <c r="E88" s="6">
        <f t="shared" ref="E88:E92" si="86">AVERAGE(D87:D88)</f>
        <v>23.9063863754272</v>
      </c>
      <c r="F88" s="6"/>
      <c r="G88" s="6"/>
      <c r="H88" s="6"/>
      <c r="I88" s="1"/>
      <c r="J88" s="4" t="s">
        <v>66</v>
      </c>
      <c r="K88" s="4" t="s">
        <v>62</v>
      </c>
      <c r="L88" s="7">
        <v>24.1692886352539</v>
      </c>
      <c r="M88" s="6">
        <f t="shared" ref="M88:M92" si="87">AVERAGE(L87:L88)</f>
        <v>23.9063863754272</v>
      </c>
      <c r="N88" s="6"/>
      <c r="O88" s="6"/>
      <c r="P88" s="6"/>
      <c r="Q88" s="1"/>
      <c r="R88" s="4" t="s">
        <v>66</v>
      </c>
      <c r="S88" s="4" t="s">
        <v>62</v>
      </c>
      <c r="T88" s="7">
        <v>24.1692886352539</v>
      </c>
      <c r="U88" s="6">
        <f t="shared" ref="U88:U92" si="88">AVERAGE(T87:T88)</f>
        <v>23.9063863754272</v>
      </c>
      <c r="V88" s="6"/>
      <c r="W88" s="6"/>
      <c r="X88" s="6"/>
      <c r="Y88" s="11"/>
      <c r="Z88" s="4" t="s">
        <v>66</v>
      </c>
      <c r="AA88" s="4" t="s">
        <v>62</v>
      </c>
      <c r="AB88" s="7">
        <v>24.1692886352539</v>
      </c>
      <c r="AC88" s="6">
        <f t="shared" ref="AC88:AC92" si="89">AVERAGE(AB87:AB88)</f>
        <v>23.9063863754272</v>
      </c>
      <c r="AD88" s="6"/>
      <c r="AE88" s="6"/>
      <c r="AF88" s="6"/>
      <c r="AG88" s="9"/>
      <c r="AH88" s="4" t="s">
        <v>66</v>
      </c>
      <c r="AI88" s="4" t="s">
        <v>62</v>
      </c>
      <c r="AJ88" s="7">
        <v>24.1692886352539</v>
      </c>
      <c r="AK88" s="6">
        <f t="shared" ref="AK88:AK92" si="90">AVERAGE(AJ87:AJ88)</f>
        <v>23.9063863754272</v>
      </c>
      <c r="AL88" s="6"/>
      <c r="AM88" s="6"/>
      <c r="AN88" s="6"/>
      <c r="AO88" s="1"/>
      <c r="AP88" s="4" t="s">
        <v>66</v>
      </c>
      <c r="AQ88" s="4" t="s">
        <v>62</v>
      </c>
      <c r="AR88" s="7">
        <v>24.1692886352539</v>
      </c>
      <c r="AS88" s="6">
        <f t="shared" ref="AS88:AS92" si="91">AVERAGE(AR87:AR88)</f>
        <v>23.9063863754272</v>
      </c>
      <c r="AT88" s="6"/>
      <c r="AU88" s="6"/>
      <c r="AV88" s="6"/>
      <c r="AW88" s="1"/>
      <c r="AX88" s="4" t="s">
        <v>66</v>
      </c>
      <c r="AY88" s="4" t="s">
        <v>62</v>
      </c>
      <c r="AZ88" s="7">
        <v>24.1692886352539</v>
      </c>
      <c r="BA88" s="6">
        <f t="shared" ref="BA88:BA92" si="92">AVERAGE(AZ87:AZ88)</f>
        <v>23.9063863754272</v>
      </c>
      <c r="BB88" s="6"/>
      <c r="BC88" s="6"/>
      <c r="BD88" s="6"/>
    </row>
    <row r="89" s="1" customFormat="1" spans="2:56">
      <c r="B89" s="9" t="s">
        <v>66</v>
      </c>
      <c r="C89" s="9" t="s">
        <v>76</v>
      </c>
      <c r="D89" s="7">
        <v>31.1343364715576</v>
      </c>
      <c r="E89" s="6"/>
      <c r="F89" s="6"/>
      <c r="G89" s="6"/>
      <c r="H89" s="6"/>
      <c r="I89" s="1"/>
      <c r="J89" s="9" t="s">
        <v>66</v>
      </c>
      <c r="K89" s="9" t="s">
        <v>77</v>
      </c>
      <c r="L89" s="7">
        <v>25.8097515106201</v>
      </c>
      <c r="M89" s="6"/>
      <c r="N89" s="6"/>
      <c r="O89" s="6"/>
      <c r="P89" s="6"/>
      <c r="Q89" s="1"/>
      <c r="R89" s="9" t="s">
        <v>66</v>
      </c>
      <c r="S89" s="9" t="s">
        <v>78</v>
      </c>
      <c r="T89" s="7">
        <v>28.0705604553223</v>
      </c>
      <c r="U89" s="6"/>
      <c r="V89" s="6"/>
      <c r="W89" s="6"/>
      <c r="X89" s="6"/>
      <c r="Y89" s="11"/>
      <c r="Z89" s="9" t="s">
        <v>66</v>
      </c>
      <c r="AA89" s="9" t="s">
        <v>79</v>
      </c>
      <c r="AB89" s="7">
        <v>26.8222637176514</v>
      </c>
      <c r="AC89" s="6"/>
      <c r="AD89" s="6"/>
      <c r="AE89" s="6"/>
      <c r="AF89" s="6"/>
      <c r="AG89" s="9"/>
      <c r="AH89" s="9" t="s">
        <v>66</v>
      </c>
      <c r="AI89" s="9" t="s">
        <v>80</v>
      </c>
      <c r="AJ89" s="7">
        <v>25.7685688018799</v>
      </c>
      <c r="AK89" s="6"/>
      <c r="AL89" s="6"/>
      <c r="AM89" s="6"/>
      <c r="AN89" s="6"/>
      <c r="AO89" s="1"/>
      <c r="AP89" s="9" t="s">
        <v>66</v>
      </c>
      <c r="AQ89" s="9" t="s">
        <v>81</v>
      </c>
      <c r="AR89" s="7">
        <v>30.1403522491455</v>
      </c>
      <c r="AS89" s="6"/>
      <c r="AT89" s="6"/>
      <c r="AU89" s="6"/>
      <c r="AV89" s="6"/>
      <c r="AW89" s="1"/>
      <c r="AX89" s="9" t="s">
        <v>66</v>
      </c>
      <c r="AY89" s="9" t="s">
        <v>82</v>
      </c>
      <c r="AZ89" s="7">
        <v>28.2424812316895</v>
      </c>
      <c r="BA89" s="6"/>
      <c r="BB89" s="6"/>
      <c r="BC89" s="6"/>
      <c r="BD89" s="6"/>
    </row>
    <row r="90" s="1" customFormat="1" spans="2:56">
      <c r="B90" s="9" t="s">
        <v>66</v>
      </c>
      <c r="C90" s="9" t="s">
        <v>76</v>
      </c>
      <c r="D90" s="7">
        <v>32.2366752624512</v>
      </c>
      <c r="E90" s="6">
        <f t="shared" si="86"/>
        <v>31.6855058670044</v>
      </c>
      <c r="F90" s="6">
        <f>E90-E88</f>
        <v>7.77911949157715</v>
      </c>
      <c r="G90" s="6">
        <f>F90-F86</f>
        <v>3.4490547180176</v>
      </c>
      <c r="H90" s="6">
        <f>POWER(2,-G90)</f>
        <v>0.0915653317404445</v>
      </c>
      <c r="J90" s="9" t="s">
        <v>66</v>
      </c>
      <c r="K90" s="9" t="s">
        <v>77</v>
      </c>
      <c r="L90" s="7">
        <v>25.9477977752686</v>
      </c>
      <c r="M90" s="6">
        <f t="shared" si="87"/>
        <v>25.8787746429444</v>
      </c>
      <c r="N90" s="6">
        <f>M90-M88</f>
        <v>1.9723882675171</v>
      </c>
      <c r="O90" s="6">
        <f>N90-N86</f>
        <v>-0.718689918518049</v>
      </c>
      <c r="P90" s="6">
        <f>POWER(2,-O90)</f>
        <v>1.64568694158431</v>
      </c>
      <c r="R90" s="9" t="s">
        <v>66</v>
      </c>
      <c r="S90" s="9" t="s">
        <v>78</v>
      </c>
      <c r="T90" s="7">
        <v>28.1000099182129</v>
      </c>
      <c r="U90" s="6">
        <f t="shared" si="88"/>
        <v>28.0852851867676</v>
      </c>
      <c r="V90" s="6">
        <f>U90-U88</f>
        <v>4.17889881134035</v>
      </c>
      <c r="W90" s="6">
        <f>V90-V86</f>
        <v>3.9487743377686</v>
      </c>
      <c r="X90" s="6">
        <f>POWER(2,-W90)</f>
        <v>0.0647590513559014</v>
      </c>
      <c r="Y90" s="11"/>
      <c r="Z90" s="9" t="s">
        <v>66</v>
      </c>
      <c r="AA90" s="9" t="s">
        <v>79</v>
      </c>
      <c r="AB90" s="7">
        <v>27.1102485656738</v>
      </c>
      <c r="AC90" s="6">
        <f t="shared" si="89"/>
        <v>26.9662561416626</v>
      </c>
      <c r="AD90" s="6">
        <f>AC90-AC88</f>
        <v>3.05986976623535</v>
      </c>
      <c r="AE90" s="6">
        <f>AD90-AD86</f>
        <v>0.187335014343301</v>
      </c>
      <c r="AF90" s="6">
        <f>POWER(2,-AE90)</f>
        <v>0.878226507850364</v>
      </c>
      <c r="AG90" s="9"/>
      <c r="AH90" s="9" t="s">
        <v>66</v>
      </c>
      <c r="AI90" s="9" t="s">
        <v>80</v>
      </c>
      <c r="AJ90" s="7">
        <v>25.7595863342285</v>
      </c>
      <c r="AK90" s="6">
        <f t="shared" si="90"/>
        <v>25.7640775680542</v>
      </c>
      <c r="AL90" s="6">
        <f>AK90-AK88</f>
        <v>1.85769119262695</v>
      </c>
      <c r="AM90" s="6">
        <f>AL90-AL86</f>
        <v>0.19595375061035</v>
      </c>
      <c r="AN90" s="6">
        <f>POWER(2,-AM90)</f>
        <v>0.872995576857903</v>
      </c>
      <c r="AP90" s="9" t="s">
        <v>66</v>
      </c>
      <c r="AQ90" s="9" t="s">
        <v>81</v>
      </c>
      <c r="AR90" s="7">
        <v>29.8143463134766</v>
      </c>
      <c r="AS90" s="6">
        <f t="shared" si="91"/>
        <v>29.977349281311</v>
      </c>
      <c r="AT90" s="6">
        <f>AS90-AS88</f>
        <v>6.0709629058838</v>
      </c>
      <c r="AU90" s="6">
        <f>AT90-AT86</f>
        <v>-1.6493988037109</v>
      </c>
      <c r="AV90" s="6">
        <f>POWER(2,-AU90)</f>
        <v>3.1370288643054</v>
      </c>
      <c r="AX90" s="9" t="s">
        <v>66</v>
      </c>
      <c r="AY90" s="9" t="s">
        <v>82</v>
      </c>
      <c r="AZ90" s="7">
        <v>26.9542617797852</v>
      </c>
      <c r="BA90" s="6">
        <f t="shared" si="92"/>
        <v>27.5983715057373</v>
      </c>
      <c r="BB90" s="6">
        <f>BA90-BA88</f>
        <v>3.6919851303101</v>
      </c>
      <c r="BC90" s="6">
        <f>BB90-BB86</f>
        <v>1.21843624114995</v>
      </c>
      <c r="BD90" s="6">
        <f>POWER(2,-BC90)</f>
        <v>0.429748276479922</v>
      </c>
    </row>
    <row r="91" s="1" customFormat="1" spans="2:60">
      <c r="B91" s="4" t="s">
        <v>67</v>
      </c>
      <c r="C91" s="4" t="s">
        <v>62</v>
      </c>
      <c r="D91" s="7">
        <v>27.7996520996094</v>
      </c>
      <c r="E91" s="6"/>
      <c r="F91" s="6"/>
      <c r="G91" s="6"/>
      <c r="H91" s="6"/>
      <c r="I91" s="1"/>
      <c r="J91" s="4" t="s">
        <v>67</v>
      </c>
      <c r="K91" s="4" t="s">
        <v>62</v>
      </c>
      <c r="L91" s="7">
        <v>27.7996520996094</v>
      </c>
      <c r="M91" s="6"/>
      <c r="N91" s="6"/>
      <c r="O91" s="6"/>
      <c r="P91" s="6"/>
      <c r="Q91" s="1"/>
      <c r="R91" s="4" t="s">
        <v>67</v>
      </c>
      <c r="S91" s="4" t="s">
        <v>62</v>
      </c>
      <c r="T91" s="7">
        <v>27.7996520996094</v>
      </c>
      <c r="U91" s="6"/>
      <c r="V91" s="6"/>
      <c r="W91" s="6"/>
      <c r="X91" s="6"/>
      <c r="Y91" s="11"/>
      <c r="Z91" s="4" t="s">
        <v>67</v>
      </c>
      <c r="AA91" s="4" t="s">
        <v>62</v>
      </c>
      <c r="AB91" s="7">
        <v>27.7996520996094</v>
      </c>
      <c r="AC91" s="6"/>
      <c r="AD91" s="6"/>
      <c r="AE91" s="6"/>
      <c r="AF91" s="6"/>
      <c r="AG91" s="9"/>
      <c r="AH91" s="4" t="s">
        <v>67</v>
      </c>
      <c r="AI91" s="4" t="s">
        <v>62</v>
      </c>
      <c r="AJ91" s="7">
        <v>27.7996520996094</v>
      </c>
      <c r="AK91" s="6"/>
      <c r="AL91" s="6"/>
      <c r="AM91" s="6"/>
      <c r="AN91" s="6"/>
      <c r="AO91" s="1"/>
      <c r="AP91" s="4" t="s">
        <v>67</v>
      </c>
      <c r="AQ91" s="4" t="s">
        <v>62</v>
      </c>
      <c r="AR91" s="7">
        <v>27.7996520996094</v>
      </c>
      <c r="AS91" s="6"/>
      <c r="AT91" s="6"/>
      <c r="AU91" s="6"/>
      <c r="AV91" s="6"/>
      <c r="AW91" s="1"/>
      <c r="AX91" s="4" t="s">
        <v>67</v>
      </c>
      <c r="AY91" s="4" t="s">
        <v>62</v>
      </c>
      <c r="AZ91" s="7">
        <v>27.7996520996094</v>
      </c>
      <c r="BA91" s="6"/>
      <c r="BB91" s="6"/>
      <c r="BC91" s="6"/>
      <c r="BD91" s="6"/>
      <c r="BF91" s="9"/>
      <c r="BG91" s="9"/>
      <c r="BH91" s="10"/>
    </row>
    <row r="92" s="1" customFormat="1" spans="2:60">
      <c r="B92" s="4" t="s">
        <v>67</v>
      </c>
      <c r="C92" s="4" t="s">
        <v>62</v>
      </c>
      <c r="D92" s="7">
        <v>27.9426918029785</v>
      </c>
      <c r="E92" s="6">
        <f t="shared" si="86"/>
        <v>27.871171951294</v>
      </c>
      <c r="F92" s="6"/>
      <c r="G92" s="6"/>
      <c r="H92" s="6"/>
      <c r="I92" s="1"/>
      <c r="J92" s="4" t="s">
        <v>67</v>
      </c>
      <c r="K92" s="4" t="s">
        <v>62</v>
      </c>
      <c r="L92" s="7">
        <v>27.9426918029785</v>
      </c>
      <c r="M92" s="6">
        <f t="shared" si="87"/>
        <v>27.871171951294</v>
      </c>
      <c r="N92" s="6"/>
      <c r="O92" s="6"/>
      <c r="P92" s="6"/>
      <c r="Q92" s="1"/>
      <c r="R92" s="4" t="s">
        <v>67</v>
      </c>
      <c r="S92" s="4" t="s">
        <v>62</v>
      </c>
      <c r="T92" s="7">
        <v>27.9426918029785</v>
      </c>
      <c r="U92" s="6">
        <f t="shared" si="88"/>
        <v>27.871171951294</v>
      </c>
      <c r="V92" s="6"/>
      <c r="W92" s="6"/>
      <c r="X92" s="6"/>
      <c r="Y92" s="11"/>
      <c r="Z92" s="4" t="s">
        <v>67</v>
      </c>
      <c r="AA92" s="4" t="s">
        <v>62</v>
      </c>
      <c r="AB92" s="7">
        <v>27.9426918029785</v>
      </c>
      <c r="AC92" s="6">
        <f t="shared" si="89"/>
        <v>27.871171951294</v>
      </c>
      <c r="AD92" s="6"/>
      <c r="AE92" s="6"/>
      <c r="AF92" s="6"/>
      <c r="AG92" s="9"/>
      <c r="AH92" s="4" t="s">
        <v>67</v>
      </c>
      <c r="AI92" s="4" t="s">
        <v>62</v>
      </c>
      <c r="AJ92" s="7">
        <v>27.9426918029785</v>
      </c>
      <c r="AK92" s="6">
        <f t="shared" si="90"/>
        <v>27.871171951294</v>
      </c>
      <c r="AL92" s="6"/>
      <c r="AM92" s="6"/>
      <c r="AN92" s="6"/>
      <c r="AO92" s="1"/>
      <c r="AP92" s="4" t="s">
        <v>67</v>
      </c>
      <c r="AQ92" s="4" t="s">
        <v>62</v>
      </c>
      <c r="AR92" s="7">
        <v>27.9426918029785</v>
      </c>
      <c r="AS92" s="6">
        <f t="shared" si="91"/>
        <v>27.871171951294</v>
      </c>
      <c r="AT92" s="6"/>
      <c r="AU92" s="6"/>
      <c r="AV92" s="6"/>
      <c r="AW92" s="1"/>
      <c r="AX92" s="4" t="s">
        <v>67</v>
      </c>
      <c r="AY92" s="4" t="s">
        <v>62</v>
      </c>
      <c r="AZ92" s="7">
        <v>27.9426918029785</v>
      </c>
      <c r="BA92" s="6">
        <f t="shared" si="92"/>
        <v>27.871171951294</v>
      </c>
      <c r="BB92" s="6"/>
      <c r="BC92" s="6"/>
      <c r="BD92" s="6"/>
      <c r="BF92" s="9"/>
      <c r="BG92" s="9"/>
      <c r="BH92" s="10"/>
    </row>
    <row r="93" s="1" customFormat="1" spans="2:60">
      <c r="B93" s="9" t="s">
        <v>67</v>
      </c>
      <c r="C93" s="9" t="s">
        <v>76</v>
      </c>
      <c r="D93" s="7">
        <v>31.7058372497559</v>
      </c>
      <c r="E93" s="6"/>
      <c r="F93" s="6"/>
      <c r="G93" s="6"/>
      <c r="H93" s="6"/>
      <c r="I93" s="1"/>
      <c r="J93" s="9" t="s">
        <v>67</v>
      </c>
      <c r="K93" s="9" t="s">
        <v>77</v>
      </c>
      <c r="L93" s="7">
        <v>29.6185741424561</v>
      </c>
      <c r="M93" s="6"/>
      <c r="N93" s="6"/>
      <c r="O93" s="6"/>
      <c r="P93" s="6"/>
      <c r="Q93" s="1"/>
      <c r="R93" s="9" t="s">
        <v>67</v>
      </c>
      <c r="S93" s="9" t="s">
        <v>78</v>
      </c>
      <c r="T93" s="7">
        <v>27.98118019104</v>
      </c>
      <c r="U93" s="6"/>
      <c r="V93" s="6"/>
      <c r="W93" s="6"/>
      <c r="X93" s="6"/>
      <c r="Y93" s="11"/>
      <c r="Z93" s="9" t="s">
        <v>67</v>
      </c>
      <c r="AA93" s="9" t="s">
        <v>79</v>
      </c>
      <c r="AB93" s="7">
        <v>30.0530128479004</v>
      </c>
      <c r="AC93" s="6"/>
      <c r="AD93" s="6"/>
      <c r="AE93" s="6"/>
      <c r="AF93" s="6"/>
      <c r="AG93" s="9"/>
      <c r="AH93" s="9" t="s">
        <v>67</v>
      </c>
      <c r="AI93" s="9" t="s">
        <v>80</v>
      </c>
      <c r="AJ93" s="7">
        <v>29.1398963928223</v>
      </c>
      <c r="AK93" s="6"/>
      <c r="AL93" s="6"/>
      <c r="AM93" s="6"/>
      <c r="AN93" s="6"/>
      <c r="AO93" s="1"/>
      <c r="AP93" s="9" t="s">
        <v>67</v>
      </c>
      <c r="AQ93" s="9" t="s">
        <v>81</v>
      </c>
      <c r="AR93" s="7">
        <v>34.5712738037109</v>
      </c>
      <c r="AS93" s="6"/>
      <c r="AT93" s="6"/>
      <c r="AU93" s="6"/>
      <c r="AV93" s="6"/>
      <c r="AW93" s="1"/>
      <c r="AX93" s="9" t="s">
        <v>67</v>
      </c>
      <c r="AY93" s="9" t="s">
        <v>82</v>
      </c>
      <c r="AZ93" s="7">
        <v>29.6747379302979</v>
      </c>
      <c r="BA93" s="6"/>
      <c r="BB93" s="6"/>
      <c r="BC93" s="6"/>
      <c r="BD93" s="6"/>
      <c r="BF93" s="9"/>
      <c r="BG93" s="9"/>
      <c r="BH93" s="10"/>
    </row>
    <row r="94" s="1" customFormat="1" spans="2:60">
      <c r="B94" s="9" t="s">
        <v>67</v>
      </c>
      <c r="C94" s="9" t="s">
        <v>76</v>
      </c>
      <c r="D94" s="7">
        <v>31.7845687866211</v>
      </c>
      <c r="E94" s="6">
        <f t="shared" ref="E94:E98" si="93">AVERAGE(D93:D94)</f>
        <v>31.7452030181885</v>
      </c>
      <c r="F94" s="6">
        <f>E94-E92</f>
        <v>3.87403106689455</v>
      </c>
      <c r="G94" s="6"/>
      <c r="H94" s="6"/>
      <c r="I94" s="1"/>
      <c r="J94" s="9" t="s">
        <v>67</v>
      </c>
      <c r="K94" s="9" t="s">
        <v>77</v>
      </c>
      <c r="L94" s="7">
        <v>29.6809368133545</v>
      </c>
      <c r="M94" s="6">
        <f t="shared" ref="M94:M98" si="94">AVERAGE(L93:L94)</f>
        <v>29.6497554779053</v>
      </c>
      <c r="N94" s="6">
        <f>M94-M92</f>
        <v>1.77858352661135</v>
      </c>
      <c r="O94" s="6"/>
      <c r="P94" s="6"/>
      <c r="Q94" s="1"/>
      <c r="R94" s="9" t="s">
        <v>67</v>
      </c>
      <c r="S94" s="9" t="s">
        <v>78</v>
      </c>
      <c r="T94" s="7">
        <v>27.9714546203613</v>
      </c>
      <c r="U94" s="6">
        <f t="shared" ref="U94:U98" si="95">AVERAGE(T93:T94)</f>
        <v>27.9763174057006</v>
      </c>
      <c r="V94" s="6">
        <f>U94-U92</f>
        <v>0.105145454406696</v>
      </c>
      <c r="W94" s="6"/>
      <c r="X94" s="6"/>
      <c r="Y94" s="11"/>
      <c r="Z94" s="9" t="s">
        <v>67</v>
      </c>
      <c r="AA94" s="9" t="s">
        <v>79</v>
      </c>
      <c r="AB94" s="7">
        <v>30.436695098877</v>
      </c>
      <c r="AC94" s="6">
        <f t="shared" ref="AC94:AC98" si="96">AVERAGE(AB93:AB94)</f>
        <v>30.2448539733887</v>
      </c>
      <c r="AD94" s="6">
        <f>AC94-AC92</f>
        <v>2.37368202209475</v>
      </c>
      <c r="AE94" s="6"/>
      <c r="AF94" s="6"/>
      <c r="AG94" s="9"/>
      <c r="AH94" s="9" t="s">
        <v>67</v>
      </c>
      <c r="AI94" s="9" t="s">
        <v>80</v>
      </c>
      <c r="AJ94" s="7">
        <v>29.0915050506592</v>
      </c>
      <c r="AK94" s="6">
        <f t="shared" ref="AK94:AK98" si="97">AVERAGE(AJ93:AJ94)</f>
        <v>29.1157007217408</v>
      </c>
      <c r="AL94" s="6">
        <f>AK94-AK92</f>
        <v>1.2445287704468</v>
      </c>
      <c r="AM94" s="6"/>
      <c r="AN94" s="6"/>
      <c r="AO94" s="9"/>
      <c r="AP94" s="9" t="s">
        <v>67</v>
      </c>
      <c r="AQ94" s="9" t="s">
        <v>81</v>
      </c>
      <c r="AR94" s="7">
        <v>32.9062957763672</v>
      </c>
      <c r="AS94" s="6">
        <f t="shared" ref="AS94:AS98" si="98">AVERAGE(AR93:AR94)</f>
        <v>33.738784790039</v>
      </c>
      <c r="AT94" s="6">
        <f>AS94-AS92</f>
        <v>5.8676128387451</v>
      </c>
      <c r="AU94" s="6"/>
      <c r="AV94" s="6"/>
      <c r="AW94" s="1"/>
      <c r="AX94" s="9" t="s">
        <v>67</v>
      </c>
      <c r="AY94" s="9" t="s">
        <v>82</v>
      </c>
      <c r="AZ94" s="7">
        <v>29.733793258667</v>
      </c>
      <c r="BA94" s="6">
        <f t="shared" ref="BA94:BA98" si="99">AVERAGE(AZ93:AZ94)</f>
        <v>29.7042655944825</v>
      </c>
      <c r="BB94" s="6">
        <f>BA94-BA92</f>
        <v>1.8330936431885</v>
      </c>
      <c r="BC94" s="6"/>
      <c r="BD94" s="6"/>
      <c r="BF94" s="9"/>
      <c r="BG94" s="9"/>
      <c r="BH94" s="10"/>
    </row>
    <row r="95" s="1" customFormat="1" spans="2:60">
      <c r="B95" s="4" t="s">
        <v>68</v>
      </c>
      <c r="C95" s="4" t="s">
        <v>62</v>
      </c>
      <c r="D95" s="7">
        <v>24.0936717987061</v>
      </c>
      <c r="E95" s="6"/>
      <c r="F95" s="6"/>
      <c r="G95" s="6"/>
      <c r="H95" s="6"/>
      <c r="I95" s="1"/>
      <c r="J95" s="4" t="s">
        <v>68</v>
      </c>
      <c r="K95" s="4" t="s">
        <v>62</v>
      </c>
      <c r="L95" s="7">
        <v>24.0936717987061</v>
      </c>
      <c r="M95" s="6"/>
      <c r="N95" s="6"/>
      <c r="O95" s="6"/>
      <c r="P95" s="6"/>
      <c r="Q95" s="1"/>
      <c r="R95" s="4" t="s">
        <v>68</v>
      </c>
      <c r="S95" s="4" t="s">
        <v>62</v>
      </c>
      <c r="T95" s="7">
        <v>24.0936717987061</v>
      </c>
      <c r="U95" s="6"/>
      <c r="V95" s="6"/>
      <c r="W95" s="6"/>
      <c r="X95" s="6"/>
      <c r="Y95" s="11"/>
      <c r="Z95" s="4" t="s">
        <v>68</v>
      </c>
      <c r="AA95" s="4" t="s">
        <v>62</v>
      </c>
      <c r="AB95" s="7">
        <v>24.0936717987061</v>
      </c>
      <c r="AC95" s="6"/>
      <c r="AD95" s="6"/>
      <c r="AE95" s="6"/>
      <c r="AF95" s="6"/>
      <c r="AG95" s="9"/>
      <c r="AH95" s="4" t="s">
        <v>68</v>
      </c>
      <c r="AI95" s="4" t="s">
        <v>62</v>
      </c>
      <c r="AJ95" s="7">
        <v>24.0936717987061</v>
      </c>
      <c r="AK95" s="6"/>
      <c r="AL95" s="6"/>
      <c r="AM95" s="6"/>
      <c r="AN95" s="6"/>
      <c r="AO95" s="9"/>
      <c r="AP95" s="4" t="s">
        <v>68</v>
      </c>
      <c r="AQ95" s="4" t="s">
        <v>62</v>
      </c>
      <c r="AR95" s="7">
        <v>24.0936717987061</v>
      </c>
      <c r="AS95" s="6"/>
      <c r="AT95" s="6"/>
      <c r="AU95" s="6"/>
      <c r="AV95" s="6"/>
      <c r="AW95" s="1"/>
      <c r="AX95" s="4" t="s">
        <v>68</v>
      </c>
      <c r="AY95" s="4" t="s">
        <v>62</v>
      </c>
      <c r="AZ95" s="7">
        <v>24.0936717987061</v>
      </c>
      <c r="BA95" s="6"/>
      <c r="BB95" s="6"/>
      <c r="BC95" s="6"/>
      <c r="BD95" s="6"/>
      <c r="BF95" s="9"/>
      <c r="BG95" s="9"/>
      <c r="BH95" s="10"/>
    </row>
    <row r="96" s="1" customFormat="1" spans="2:60">
      <c r="B96" s="4" t="s">
        <v>68</v>
      </c>
      <c r="C96" s="4" t="s">
        <v>62</v>
      </c>
      <c r="D96" s="7">
        <v>24.2342662811279</v>
      </c>
      <c r="E96" s="6">
        <f t="shared" si="93"/>
        <v>24.163969039917</v>
      </c>
      <c r="F96" s="6"/>
      <c r="G96" s="6"/>
      <c r="H96" s="6"/>
      <c r="I96" s="1"/>
      <c r="J96" s="4" t="s">
        <v>68</v>
      </c>
      <c r="K96" s="4" t="s">
        <v>62</v>
      </c>
      <c r="L96" s="7">
        <v>24.2342662811279</v>
      </c>
      <c r="M96" s="6">
        <f t="shared" si="94"/>
        <v>24.163969039917</v>
      </c>
      <c r="N96" s="6"/>
      <c r="O96" s="6"/>
      <c r="P96" s="6"/>
      <c r="Q96" s="1"/>
      <c r="R96" s="4" t="s">
        <v>68</v>
      </c>
      <c r="S96" s="4" t="s">
        <v>62</v>
      </c>
      <c r="T96" s="7">
        <v>24.2342662811279</v>
      </c>
      <c r="U96" s="6">
        <f t="shared" si="95"/>
        <v>24.163969039917</v>
      </c>
      <c r="V96" s="6"/>
      <c r="W96" s="6"/>
      <c r="X96" s="6"/>
      <c r="Y96" s="11"/>
      <c r="Z96" s="4" t="s">
        <v>68</v>
      </c>
      <c r="AA96" s="4" t="s">
        <v>62</v>
      </c>
      <c r="AB96" s="7">
        <v>24.2342662811279</v>
      </c>
      <c r="AC96" s="6">
        <f t="shared" si="96"/>
        <v>24.163969039917</v>
      </c>
      <c r="AD96" s="6"/>
      <c r="AE96" s="6"/>
      <c r="AF96" s="6"/>
      <c r="AG96" s="9"/>
      <c r="AH96" s="4" t="s">
        <v>68</v>
      </c>
      <c r="AI96" s="4" t="s">
        <v>62</v>
      </c>
      <c r="AJ96" s="7">
        <v>24.2342662811279</v>
      </c>
      <c r="AK96" s="6">
        <f t="shared" si="97"/>
        <v>24.163969039917</v>
      </c>
      <c r="AL96" s="6"/>
      <c r="AM96" s="6"/>
      <c r="AN96" s="6"/>
      <c r="AO96" s="9"/>
      <c r="AP96" s="4" t="s">
        <v>68</v>
      </c>
      <c r="AQ96" s="4" t="s">
        <v>62</v>
      </c>
      <c r="AR96" s="7">
        <v>24.2342662811279</v>
      </c>
      <c r="AS96" s="6">
        <f t="shared" si="98"/>
        <v>24.163969039917</v>
      </c>
      <c r="AT96" s="6"/>
      <c r="AU96" s="6"/>
      <c r="AV96" s="6"/>
      <c r="AW96" s="1"/>
      <c r="AX96" s="4" t="s">
        <v>68</v>
      </c>
      <c r="AY96" s="4" t="s">
        <v>62</v>
      </c>
      <c r="AZ96" s="7">
        <v>24.2342662811279</v>
      </c>
      <c r="BA96" s="6">
        <f t="shared" si="99"/>
        <v>24.163969039917</v>
      </c>
      <c r="BB96" s="6"/>
      <c r="BC96" s="6"/>
      <c r="BD96" s="6"/>
      <c r="BF96" s="9"/>
      <c r="BG96" s="9"/>
      <c r="BH96" s="10"/>
    </row>
    <row r="97" s="1" customFormat="1" spans="2:60">
      <c r="B97" s="9" t="s">
        <v>68</v>
      </c>
      <c r="C97" s="9" t="s">
        <v>76</v>
      </c>
      <c r="D97" s="7">
        <v>32.221061706543</v>
      </c>
      <c r="E97" s="6"/>
      <c r="F97" s="6"/>
      <c r="G97" s="6"/>
      <c r="H97" s="6"/>
      <c r="I97" s="1"/>
      <c r="J97" s="9" t="s">
        <v>68</v>
      </c>
      <c r="K97" s="9" t="s">
        <v>77</v>
      </c>
      <c r="L97" s="7">
        <v>24.8448600769043</v>
      </c>
      <c r="M97" s="6"/>
      <c r="N97" s="6"/>
      <c r="O97" s="6"/>
      <c r="P97" s="6"/>
      <c r="Q97" s="1"/>
      <c r="R97" s="9" t="s">
        <v>68</v>
      </c>
      <c r="S97" s="9" t="s">
        <v>78</v>
      </c>
      <c r="T97" s="7">
        <v>26.943286895752</v>
      </c>
      <c r="U97" s="6"/>
      <c r="V97" s="6"/>
      <c r="W97" s="6"/>
      <c r="X97" s="6"/>
      <c r="Y97" s="11"/>
      <c r="Z97" s="9" t="s">
        <v>68</v>
      </c>
      <c r="AA97" s="9" t="s">
        <v>79</v>
      </c>
      <c r="AB97" s="7">
        <v>25.2835006713867</v>
      </c>
      <c r="AC97" s="6"/>
      <c r="AD97" s="6"/>
      <c r="AE97" s="6"/>
      <c r="AF97" s="6"/>
      <c r="AG97" s="9"/>
      <c r="AH97" s="9" t="s">
        <v>68</v>
      </c>
      <c r="AI97" s="9" t="s">
        <v>80</v>
      </c>
      <c r="AJ97" s="7">
        <v>26.0307426452637</v>
      </c>
      <c r="AK97" s="6"/>
      <c r="AL97" s="6"/>
      <c r="AM97" s="6"/>
      <c r="AN97" s="6"/>
      <c r="AO97" s="9"/>
      <c r="AP97" s="9" t="s">
        <v>68</v>
      </c>
      <c r="AQ97" s="9" t="s">
        <v>81</v>
      </c>
      <c r="AR97" s="7">
        <v>30.0008201599121</v>
      </c>
      <c r="AS97" s="6"/>
      <c r="AT97" s="6"/>
      <c r="AU97" s="6"/>
      <c r="AV97" s="6"/>
      <c r="AW97" s="1"/>
      <c r="AX97" s="9" t="s">
        <v>68</v>
      </c>
      <c r="AY97" s="9" t="s">
        <v>82</v>
      </c>
      <c r="AZ97" s="7">
        <v>27.4172458648682</v>
      </c>
      <c r="BA97" s="6"/>
      <c r="BB97" s="6"/>
      <c r="BC97" s="6"/>
      <c r="BD97" s="6"/>
      <c r="BF97" s="9"/>
      <c r="BG97" s="9"/>
      <c r="BH97" s="10"/>
    </row>
    <row r="98" s="1" customFormat="1" spans="2:60">
      <c r="B98" s="9" t="s">
        <v>68</v>
      </c>
      <c r="C98" s="9" t="s">
        <v>76</v>
      </c>
      <c r="D98" s="7">
        <v>31.3514385223389</v>
      </c>
      <c r="E98" s="6">
        <f t="shared" si="93"/>
        <v>31.7862501144409</v>
      </c>
      <c r="F98" s="6">
        <f>E98-E96</f>
        <v>7.62228107452395</v>
      </c>
      <c r="G98" s="6">
        <f>F98-F94</f>
        <v>3.7482500076294</v>
      </c>
      <c r="H98" s="6">
        <f>POWER(2,-G98)</f>
        <v>0.0744156563237647</v>
      </c>
      <c r="J98" s="9" t="s">
        <v>68</v>
      </c>
      <c r="K98" s="9" t="s">
        <v>77</v>
      </c>
      <c r="L98" s="7">
        <v>25.048547744751</v>
      </c>
      <c r="M98" s="6">
        <f t="shared" si="94"/>
        <v>24.9467039108277</v>
      </c>
      <c r="N98" s="6">
        <f>M98-M96</f>
        <v>0.782734870910652</v>
      </c>
      <c r="O98" s="6">
        <f>N98-N94</f>
        <v>-0.995848655700698</v>
      </c>
      <c r="P98" s="6">
        <f>POWER(2,-O98)</f>
        <v>1.99425328683432</v>
      </c>
      <c r="R98" s="9" t="s">
        <v>68</v>
      </c>
      <c r="S98" s="9" t="s">
        <v>78</v>
      </c>
      <c r="T98" s="7">
        <v>26.7945079803467</v>
      </c>
      <c r="U98" s="6">
        <f t="shared" si="95"/>
        <v>26.8688974380494</v>
      </c>
      <c r="V98" s="6">
        <f>U98-U96</f>
        <v>2.70492839813235</v>
      </c>
      <c r="W98" s="6">
        <f>V98-V94</f>
        <v>2.59978294372566</v>
      </c>
      <c r="X98" s="6">
        <f>POWER(2,-W98)</f>
        <v>0.164963306029845</v>
      </c>
      <c r="Y98" s="11"/>
      <c r="Z98" s="9" t="s">
        <v>68</v>
      </c>
      <c r="AA98" s="9" t="s">
        <v>79</v>
      </c>
      <c r="AB98" s="7">
        <v>25.2275810241699</v>
      </c>
      <c r="AC98" s="6">
        <f t="shared" si="96"/>
        <v>25.2555408477783</v>
      </c>
      <c r="AD98" s="6">
        <f>AC98-AC96</f>
        <v>1.0915718078613</v>
      </c>
      <c r="AE98" s="6">
        <f>AD98-AD94</f>
        <v>-1.28211021423345</v>
      </c>
      <c r="AF98" s="6">
        <f>POWER(2,-AE98)</f>
        <v>2.43194434689252</v>
      </c>
      <c r="AG98" s="9"/>
      <c r="AH98" s="9" t="s">
        <v>68</v>
      </c>
      <c r="AI98" s="9" t="s">
        <v>80</v>
      </c>
      <c r="AJ98" s="7">
        <v>26.3935680389404</v>
      </c>
      <c r="AK98" s="6">
        <f t="shared" si="97"/>
        <v>26.2121553421021</v>
      </c>
      <c r="AL98" s="6">
        <f>AK98-AK96</f>
        <v>2.04818630218505</v>
      </c>
      <c r="AM98" s="6">
        <f>AL98-AL94</f>
        <v>0.803657531738253</v>
      </c>
      <c r="AN98" s="6">
        <f>POWER(2,-AM98)</f>
        <v>0.572894927169109</v>
      </c>
      <c r="AO98" s="9"/>
      <c r="AP98" s="9" t="s">
        <v>68</v>
      </c>
      <c r="AQ98" s="9" t="s">
        <v>81</v>
      </c>
      <c r="AR98" s="7">
        <v>30.0124381256104</v>
      </c>
      <c r="AS98" s="6">
        <f t="shared" si="98"/>
        <v>30.0066291427612</v>
      </c>
      <c r="AT98" s="6">
        <f>AS98-AS96</f>
        <v>5.84266010284425</v>
      </c>
      <c r="AU98" s="6">
        <f>AT98-AT94</f>
        <v>-0.0249527359008468</v>
      </c>
      <c r="AV98" s="6">
        <f>POWER(2,-AU98)</f>
        <v>1.01744635901984</v>
      </c>
      <c r="AX98" s="9" t="s">
        <v>68</v>
      </c>
      <c r="AY98" s="9" t="s">
        <v>82</v>
      </c>
      <c r="AZ98" s="7">
        <v>27.2167148590088</v>
      </c>
      <c r="BA98" s="6">
        <f t="shared" si="99"/>
        <v>27.3169803619385</v>
      </c>
      <c r="BB98" s="6">
        <f>BA98-BA96</f>
        <v>3.1530113220215</v>
      </c>
      <c r="BC98" s="6">
        <f>BB98-BB94</f>
        <v>1.319917678833</v>
      </c>
      <c r="BD98" s="6">
        <f>POWER(2,-BC98)</f>
        <v>0.400557794244775</v>
      </c>
      <c r="BF98" s="9"/>
      <c r="BG98" s="9"/>
      <c r="BH98" s="10"/>
    </row>
    <row r="99" s="1" customFormat="1" spans="2:60">
      <c r="B99" s="4" t="s">
        <v>69</v>
      </c>
      <c r="C99" s="4" t="s">
        <v>62</v>
      </c>
      <c r="D99" s="7">
        <v>27.8777389526367</v>
      </c>
      <c r="E99" s="6"/>
      <c r="F99" s="6"/>
      <c r="G99" s="6"/>
      <c r="H99" s="6"/>
      <c r="I99" s="1"/>
      <c r="J99" s="4" t="s">
        <v>69</v>
      </c>
      <c r="K99" s="4" t="s">
        <v>62</v>
      </c>
      <c r="L99" s="7">
        <v>27.8777389526367</v>
      </c>
      <c r="M99" s="6"/>
      <c r="N99" s="6"/>
      <c r="O99" s="6"/>
      <c r="P99" s="6"/>
      <c r="Q99" s="1"/>
      <c r="R99" s="4" t="s">
        <v>69</v>
      </c>
      <c r="S99" s="4" t="s">
        <v>62</v>
      </c>
      <c r="T99" s="7">
        <v>27.8777389526367</v>
      </c>
      <c r="U99" s="6"/>
      <c r="V99" s="6"/>
      <c r="W99" s="6"/>
      <c r="X99" s="6"/>
      <c r="Y99" s="11"/>
      <c r="Z99" s="4" t="s">
        <v>69</v>
      </c>
      <c r="AA99" s="4" t="s">
        <v>62</v>
      </c>
      <c r="AB99" s="7">
        <v>27.8777389526367</v>
      </c>
      <c r="AC99" s="6"/>
      <c r="AD99" s="6"/>
      <c r="AE99" s="6"/>
      <c r="AF99" s="6"/>
      <c r="AG99" s="9"/>
      <c r="AH99" s="4" t="s">
        <v>69</v>
      </c>
      <c r="AI99" s="4" t="s">
        <v>62</v>
      </c>
      <c r="AJ99" s="7">
        <v>27.8777389526367</v>
      </c>
      <c r="AK99" s="6"/>
      <c r="AL99" s="6"/>
      <c r="AM99" s="6"/>
      <c r="AN99" s="6"/>
      <c r="AO99" s="9"/>
      <c r="AP99" s="4" t="s">
        <v>69</v>
      </c>
      <c r="AQ99" s="4" t="s">
        <v>62</v>
      </c>
      <c r="AR99" s="7">
        <v>27.8777389526367</v>
      </c>
      <c r="AS99" s="6"/>
      <c r="AT99" s="6"/>
      <c r="AU99" s="6"/>
      <c r="AV99" s="6"/>
      <c r="AW99" s="1"/>
      <c r="AX99" s="4" t="s">
        <v>69</v>
      </c>
      <c r="AY99" s="4" t="s">
        <v>62</v>
      </c>
      <c r="AZ99" s="7">
        <v>27.8777389526367</v>
      </c>
      <c r="BA99" s="6"/>
      <c r="BB99" s="6"/>
      <c r="BC99" s="6"/>
      <c r="BD99" s="6"/>
      <c r="BF99" s="9"/>
      <c r="BG99" s="9"/>
      <c r="BH99" s="10"/>
    </row>
    <row r="100" s="1" customFormat="1" spans="2:60">
      <c r="B100" s="4" t="s">
        <v>69</v>
      </c>
      <c r="C100" s="4" t="s">
        <v>62</v>
      </c>
      <c r="D100" s="7">
        <v>27.7673435211182</v>
      </c>
      <c r="E100" s="6">
        <f t="shared" ref="E100:E104" si="100">AVERAGE(D99:D100)</f>
        <v>27.8225412368774</v>
      </c>
      <c r="F100" s="6"/>
      <c r="G100" s="6"/>
      <c r="H100" s="6"/>
      <c r="I100" s="1"/>
      <c r="J100" s="4" t="s">
        <v>69</v>
      </c>
      <c r="K100" s="4" t="s">
        <v>62</v>
      </c>
      <c r="L100" s="7">
        <v>27.7673435211182</v>
      </c>
      <c r="M100" s="6">
        <f t="shared" ref="M100:M104" si="101">AVERAGE(L99:L100)</f>
        <v>27.8225412368774</v>
      </c>
      <c r="N100" s="6"/>
      <c r="O100" s="6"/>
      <c r="P100" s="6"/>
      <c r="Q100" s="1"/>
      <c r="R100" s="4" t="s">
        <v>69</v>
      </c>
      <c r="S100" s="4" t="s">
        <v>62</v>
      </c>
      <c r="T100" s="7">
        <v>27.7673435211182</v>
      </c>
      <c r="U100" s="6">
        <f t="shared" ref="U100:U104" si="102">AVERAGE(T99:T100)</f>
        <v>27.8225412368774</v>
      </c>
      <c r="V100" s="6"/>
      <c r="W100" s="6"/>
      <c r="X100" s="6"/>
      <c r="Y100" s="11"/>
      <c r="Z100" s="4" t="s">
        <v>69</v>
      </c>
      <c r="AA100" s="4" t="s">
        <v>62</v>
      </c>
      <c r="AB100" s="7">
        <v>27.7673435211182</v>
      </c>
      <c r="AC100" s="6">
        <f t="shared" ref="AC100:AC104" si="103">AVERAGE(AB99:AB100)</f>
        <v>27.8225412368774</v>
      </c>
      <c r="AD100" s="6"/>
      <c r="AE100" s="6"/>
      <c r="AF100" s="6"/>
      <c r="AG100" s="9"/>
      <c r="AH100" s="4" t="s">
        <v>69</v>
      </c>
      <c r="AI100" s="4" t="s">
        <v>62</v>
      </c>
      <c r="AJ100" s="7">
        <v>27.7673435211182</v>
      </c>
      <c r="AK100" s="6">
        <f t="shared" ref="AK100:AK104" si="104">AVERAGE(AJ99:AJ100)</f>
        <v>27.8225412368774</v>
      </c>
      <c r="AL100" s="6"/>
      <c r="AM100" s="6"/>
      <c r="AN100" s="6"/>
      <c r="AO100" s="9"/>
      <c r="AP100" s="4" t="s">
        <v>69</v>
      </c>
      <c r="AQ100" s="4" t="s">
        <v>62</v>
      </c>
      <c r="AR100" s="7">
        <v>27.7673435211182</v>
      </c>
      <c r="AS100" s="6">
        <f t="shared" ref="AS100:AS104" si="105">AVERAGE(AR99:AR100)</f>
        <v>27.8225412368774</v>
      </c>
      <c r="AT100" s="6"/>
      <c r="AU100" s="6"/>
      <c r="AV100" s="6"/>
      <c r="AW100" s="1"/>
      <c r="AX100" s="4" t="s">
        <v>69</v>
      </c>
      <c r="AY100" s="4" t="s">
        <v>62</v>
      </c>
      <c r="AZ100" s="7">
        <v>27.7673435211182</v>
      </c>
      <c r="BA100" s="6">
        <f t="shared" ref="BA100:BA104" si="106">AVERAGE(AZ99:AZ100)</f>
        <v>27.8225412368774</v>
      </c>
      <c r="BB100" s="6"/>
      <c r="BC100" s="6"/>
      <c r="BD100" s="6"/>
      <c r="BF100" s="9"/>
      <c r="BG100" s="9"/>
      <c r="BH100" s="10"/>
    </row>
    <row r="101" s="1" customFormat="1" spans="2:60">
      <c r="B101" s="9" t="s">
        <v>69</v>
      </c>
      <c r="C101" s="9" t="s">
        <v>76</v>
      </c>
      <c r="D101" s="7">
        <v>31.163745880127</v>
      </c>
      <c r="E101" s="6"/>
      <c r="F101" s="6"/>
      <c r="G101" s="6"/>
      <c r="H101" s="6"/>
      <c r="I101" s="1"/>
      <c r="J101" s="9" t="s">
        <v>69</v>
      </c>
      <c r="K101" s="9" t="s">
        <v>77</v>
      </c>
      <c r="L101" s="7">
        <v>29.4331893920898</v>
      </c>
      <c r="M101" s="6"/>
      <c r="N101" s="6"/>
      <c r="O101" s="6"/>
      <c r="P101" s="6"/>
      <c r="Q101" s="1"/>
      <c r="R101" s="9" t="s">
        <v>69</v>
      </c>
      <c r="S101" s="9" t="s">
        <v>78</v>
      </c>
      <c r="T101" s="7">
        <v>27.3011512756348</v>
      </c>
      <c r="U101" s="6"/>
      <c r="V101" s="6"/>
      <c r="W101" s="6"/>
      <c r="X101" s="6"/>
      <c r="Y101" s="11"/>
      <c r="Z101" s="9" t="s">
        <v>69</v>
      </c>
      <c r="AA101" s="9" t="s">
        <v>79</v>
      </c>
      <c r="AB101" s="7">
        <v>29.8874282836914</v>
      </c>
      <c r="AC101" s="6"/>
      <c r="AD101" s="6"/>
      <c r="AE101" s="6"/>
      <c r="AF101" s="6"/>
      <c r="AG101" s="9"/>
      <c r="AH101" s="9" t="s">
        <v>69</v>
      </c>
      <c r="AI101" s="9" t="s">
        <v>80</v>
      </c>
      <c r="AJ101" s="7">
        <v>28.6264400482178</v>
      </c>
      <c r="AK101" s="6"/>
      <c r="AL101" s="6"/>
      <c r="AM101" s="6"/>
      <c r="AN101" s="6"/>
      <c r="AO101" s="9"/>
      <c r="AP101" s="9" t="s">
        <v>69</v>
      </c>
      <c r="AQ101" s="9" t="s">
        <v>81</v>
      </c>
      <c r="AR101" s="7">
        <v>33.6602096557617</v>
      </c>
      <c r="AS101" s="6"/>
      <c r="AT101" s="6"/>
      <c r="AU101" s="6"/>
      <c r="AV101" s="6"/>
      <c r="AW101" s="1"/>
      <c r="AX101" s="9" t="s">
        <v>69</v>
      </c>
      <c r="AY101" s="9" t="s">
        <v>82</v>
      </c>
      <c r="AZ101" s="7">
        <v>29.6368999481201</v>
      </c>
      <c r="BA101" s="6"/>
      <c r="BB101" s="6"/>
      <c r="BC101" s="6"/>
      <c r="BD101" s="6"/>
      <c r="BF101" s="9"/>
      <c r="BG101" s="9"/>
      <c r="BH101" s="10"/>
    </row>
    <row r="102" s="1" customFormat="1" spans="2:60">
      <c r="B102" s="9" t="s">
        <v>69</v>
      </c>
      <c r="C102" s="9" t="s">
        <v>76</v>
      </c>
      <c r="D102" s="7">
        <v>31.6019535064697</v>
      </c>
      <c r="E102" s="6">
        <f t="shared" si="100"/>
        <v>31.3828496932984</v>
      </c>
      <c r="F102" s="6">
        <f>E102-E100</f>
        <v>3.5603084564209</v>
      </c>
      <c r="G102" s="6"/>
      <c r="H102" s="6"/>
      <c r="I102" s="1"/>
      <c r="J102" s="9" t="s">
        <v>69</v>
      </c>
      <c r="K102" s="9" t="s">
        <v>77</v>
      </c>
      <c r="L102" s="7">
        <v>29.4006423950195</v>
      </c>
      <c r="M102" s="6">
        <f t="shared" si="101"/>
        <v>29.4169158935547</v>
      </c>
      <c r="N102" s="6">
        <f>M102-M100</f>
        <v>1.5943746566772</v>
      </c>
      <c r="O102" s="6"/>
      <c r="P102" s="6"/>
      <c r="Q102" s="1"/>
      <c r="R102" s="9" t="s">
        <v>69</v>
      </c>
      <c r="S102" s="9" t="s">
        <v>78</v>
      </c>
      <c r="T102" s="7">
        <v>27.5195846557617</v>
      </c>
      <c r="U102" s="6">
        <f t="shared" si="102"/>
        <v>27.4103679656982</v>
      </c>
      <c r="V102" s="6">
        <f>U102-U100</f>
        <v>-0.412173271179199</v>
      </c>
      <c r="W102" s="6"/>
      <c r="X102" s="6"/>
      <c r="Y102" s="11"/>
      <c r="Z102" s="9" t="s">
        <v>69</v>
      </c>
      <c r="AA102" s="9" t="s">
        <v>79</v>
      </c>
      <c r="AB102" s="7">
        <v>29.7275352478027</v>
      </c>
      <c r="AC102" s="6">
        <f t="shared" si="103"/>
        <v>29.807481765747</v>
      </c>
      <c r="AD102" s="6">
        <f>AC102-AC100</f>
        <v>1.9849405288696</v>
      </c>
      <c r="AE102" s="6"/>
      <c r="AF102" s="6"/>
      <c r="AG102" s="9"/>
      <c r="AH102" s="9" t="s">
        <v>69</v>
      </c>
      <c r="AI102" s="9" t="s">
        <v>80</v>
      </c>
      <c r="AJ102" s="7">
        <v>29.2741622924805</v>
      </c>
      <c r="AK102" s="6">
        <f t="shared" si="104"/>
        <v>28.9503011703491</v>
      </c>
      <c r="AL102" s="6">
        <f>AK102-AK100</f>
        <v>1.1277599334717</v>
      </c>
      <c r="AM102" s="6"/>
      <c r="AN102" s="6"/>
      <c r="AO102" s="9"/>
      <c r="AP102" s="9" t="s">
        <v>69</v>
      </c>
      <c r="AQ102" s="9" t="s">
        <v>81</v>
      </c>
      <c r="AR102" s="7">
        <v>33.4434547424316</v>
      </c>
      <c r="AS102" s="6">
        <f t="shared" si="105"/>
        <v>33.5518321990967</v>
      </c>
      <c r="AT102" s="6">
        <f>AS102-AS100</f>
        <v>5.7292909622192</v>
      </c>
      <c r="AU102" s="6"/>
      <c r="AV102" s="6"/>
      <c r="AW102" s="1"/>
      <c r="AX102" s="9" t="s">
        <v>69</v>
      </c>
      <c r="AY102" s="9" t="s">
        <v>82</v>
      </c>
      <c r="AZ102" s="7">
        <v>29.6060123443604</v>
      </c>
      <c r="BA102" s="6">
        <f t="shared" si="106"/>
        <v>29.6214561462402</v>
      </c>
      <c r="BB102" s="6">
        <f>BA102-BA100</f>
        <v>1.7989149093628</v>
      </c>
      <c r="BC102" s="6"/>
      <c r="BD102" s="6"/>
      <c r="BF102" s="9"/>
      <c r="BG102" s="9"/>
      <c r="BH102" s="10"/>
    </row>
    <row r="103" s="1" customFormat="1" spans="2:60">
      <c r="B103" s="4" t="s">
        <v>70</v>
      </c>
      <c r="C103" s="4" t="s">
        <v>62</v>
      </c>
      <c r="D103" s="7">
        <v>27.8506641387939</v>
      </c>
      <c r="E103" s="6"/>
      <c r="F103" s="6"/>
      <c r="G103" s="6"/>
      <c r="H103" s="6"/>
      <c r="I103" s="1"/>
      <c r="J103" s="4" t="s">
        <v>70</v>
      </c>
      <c r="K103" s="4" t="s">
        <v>62</v>
      </c>
      <c r="L103" s="7">
        <v>27.8506641387939</v>
      </c>
      <c r="M103" s="6"/>
      <c r="N103" s="6"/>
      <c r="O103" s="6"/>
      <c r="P103" s="6"/>
      <c r="Q103" s="1"/>
      <c r="R103" s="4" t="s">
        <v>70</v>
      </c>
      <c r="S103" s="4" t="s">
        <v>62</v>
      </c>
      <c r="T103" s="7">
        <v>27.8506641387939</v>
      </c>
      <c r="U103" s="6"/>
      <c r="V103" s="6"/>
      <c r="W103" s="6"/>
      <c r="X103" s="6"/>
      <c r="Y103" s="11"/>
      <c r="Z103" s="4" t="s">
        <v>70</v>
      </c>
      <c r="AA103" s="4" t="s">
        <v>62</v>
      </c>
      <c r="AB103" s="7">
        <v>27.8506641387939</v>
      </c>
      <c r="AC103" s="6"/>
      <c r="AD103" s="6"/>
      <c r="AE103" s="6"/>
      <c r="AF103" s="6"/>
      <c r="AG103" s="9"/>
      <c r="AH103" s="4" t="s">
        <v>70</v>
      </c>
      <c r="AI103" s="4" t="s">
        <v>62</v>
      </c>
      <c r="AJ103" s="7">
        <v>27.8506641387939</v>
      </c>
      <c r="AK103" s="6"/>
      <c r="AL103" s="6"/>
      <c r="AM103" s="6"/>
      <c r="AN103" s="6"/>
      <c r="AO103" s="9"/>
      <c r="AP103" s="4" t="s">
        <v>70</v>
      </c>
      <c r="AQ103" s="4" t="s">
        <v>62</v>
      </c>
      <c r="AR103" s="7">
        <v>27.8506641387939</v>
      </c>
      <c r="AS103" s="6"/>
      <c r="AT103" s="6"/>
      <c r="AU103" s="6"/>
      <c r="AV103" s="6"/>
      <c r="AW103" s="1"/>
      <c r="AX103" s="4" t="s">
        <v>70</v>
      </c>
      <c r="AY103" s="4" t="s">
        <v>62</v>
      </c>
      <c r="AZ103" s="7">
        <v>27.8506641387939</v>
      </c>
      <c r="BA103" s="6"/>
      <c r="BB103" s="6"/>
      <c r="BC103" s="6"/>
      <c r="BD103" s="6"/>
      <c r="BF103" s="9"/>
      <c r="BG103" s="9"/>
      <c r="BH103" s="10"/>
    </row>
    <row r="104" s="1" customFormat="1" spans="2:60">
      <c r="B104" s="4" t="s">
        <v>70</v>
      </c>
      <c r="C104" s="4" t="s">
        <v>62</v>
      </c>
      <c r="D104" s="7">
        <v>27.8619365692139</v>
      </c>
      <c r="E104" s="6">
        <f t="shared" si="100"/>
        <v>27.8563003540039</v>
      </c>
      <c r="F104" s="6"/>
      <c r="G104" s="6"/>
      <c r="H104" s="6"/>
      <c r="I104" s="1"/>
      <c r="J104" s="4" t="s">
        <v>70</v>
      </c>
      <c r="K104" s="4" t="s">
        <v>62</v>
      </c>
      <c r="L104" s="7">
        <v>27.8619365692139</v>
      </c>
      <c r="M104" s="6">
        <f t="shared" si="101"/>
        <v>27.8563003540039</v>
      </c>
      <c r="N104" s="6"/>
      <c r="O104" s="6"/>
      <c r="P104" s="6"/>
      <c r="Q104" s="1"/>
      <c r="R104" s="4" t="s">
        <v>70</v>
      </c>
      <c r="S104" s="4" t="s">
        <v>62</v>
      </c>
      <c r="T104" s="7">
        <v>27.8619365692139</v>
      </c>
      <c r="U104" s="6">
        <f t="shared" si="102"/>
        <v>27.8563003540039</v>
      </c>
      <c r="V104" s="6"/>
      <c r="W104" s="6"/>
      <c r="X104" s="6"/>
      <c r="Y104" s="11"/>
      <c r="Z104" s="4" t="s">
        <v>70</v>
      </c>
      <c r="AA104" s="4" t="s">
        <v>62</v>
      </c>
      <c r="AB104" s="7">
        <v>27.8619365692139</v>
      </c>
      <c r="AC104" s="6">
        <f t="shared" si="103"/>
        <v>27.8563003540039</v>
      </c>
      <c r="AD104" s="6"/>
      <c r="AE104" s="6"/>
      <c r="AF104" s="6"/>
      <c r="AG104" s="9"/>
      <c r="AH104" s="4" t="s">
        <v>70</v>
      </c>
      <c r="AI104" s="4" t="s">
        <v>62</v>
      </c>
      <c r="AJ104" s="7">
        <v>27.8619365692139</v>
      </c>
      <c r="AK104" s="6">
        <f t="shared" si="104"/>
        <v>27.8563003540039</v>
      </c>
      <c r="AL104" s="6"/>
      <c r="AM104" s="6"/>
      <c r="AN104" s="6"/>
      <c r="AO104" s="9"/>
      <c r="AP104" s="4" t="s">
        <v>70</v>
      </c>
      <c r="AQ104" s="4" t="s">
        <v>62</v>
      </c>
      <c r="AR104" s="7">
        <v>27.8619365692139</v>
      </c>
      <c r="AS104" s="6">
        <f t="shared" si="105"/>
        <v>27.8563003540039</v>
      </c>
      <c r="AT104" s="6"/>
      <c r="AU104" s="6"/>
      <c r="AV104" s="6"/>
      <c r="AW104" s="1"/>
      <c r="AX104" s="4" t="s">
        <v>70</v>
      </c>
      <c r="AY104" s="4" t="s">
        <v>62</v>
      </c>
      <c r="AZ104" s="7">
        <v>27.8619365692139</v>
      </c>
      <c r="BA104" s="6">
        <f t="shared" si="106"/>
        <v>27.8563003540039</v>
      </c>
      <c r="BB104" s="6"/>
      <c r="BC104" s="6"/>
      <c r="BD104" s="6"/>
      <c r="BF104" s="9"/>
      <c r="BG104" s="9"/>
      <c r="BH104" s="10"/>
    </row>
    <row r="105" s="1" customFormat="1" spans="2:60">
      <c r="B105" s="9" t="s">
        <v>70</v>
      </c>
      <c r="C105" s="9" t="s">
        <v>76</v>
      </c>
      <c r="D105" s="7">
        <v>32.8710708618164</v>
      </c>
      <c r="E105" s="6"/>
      <c r="F105" s="6"/>
      <c r="G105" s="6"/>
      <c r="H105" s="6"/>
      <c r="I105" s="1"/>
      <c r="J105" s="9" t="s">
        <v>70</v>
      </c>
      <c r="K105" s="9" t="s">
        <v>77</v>
      </c>
      <c r="L105" s="7">
        <v>27.2891082763672</v>
      </c>
      <c r="M105" s="6"/>
      <c r="N105" s="6"/>
      <c r="O105" s="6"/>
      <c r="P105" s="6"/>
      <c r="Q105" s="1"/>
      <c r="R105" s="9" t="s">
        <v>70</v>
      </c>
      <c r="S105" s="9" t="s">
        <v>78</v>
      </c>
      <c r="T105" s="7">
        <v>28.5728816986084</v>
      </c>
      <c r="U105" s="6"/>
      <c r="V105" s="6"/>
      <c r="W105" s="6"/>
      <c r="X105" s="6"/>
      <c r="Y105" s="11"/>
      <c r="Z105" s="9" t="s">
        <v>70</v>
      </c>
      <c r="AA105" s="9" t="s">
        <v>79</v>
      </c>
      <c r="AB105" s="7">
        <v>28.2746276855469</v>
      </c>
      <c r="AC105" s="6"/>
      <c r="AD105" s="6"/>
      <c r="AE105" s="6"/>
      <c r="AF105" s="6"/>
      <c r="AG105" s="9"/>
      <c r="AH105" s="9" t="s">
        <v>70</v>
      </c>
      <c r="AI105" s="9" t="s">
        <v>80</v>
      </c>
      <c r="AJ105" s="7">
        <v>28.1235218048096</v>
      </c>
      <c r="AK105" s="6"/>
      <c r="AL105" s="6"/>
      <c r="AM105" s="6"/>
      <c r="AN105" s="6"/>
      <c r="AO105" s="9"/>
      <c r="AP105" s="9" t="s">
        <v>70</v>
      </c>
      <c r="AQ105" s="9" t="s">
        <v>81</v>
      </c>
      <c r="AR105" s="7">
        <v>33.441650390625</v>
      </c>
      <c r="AS105" s="6"/>
      <c r="AT105" s="6"/>
      <c r="AU105" s="6"/>
      <c r="AV105" s="6"/>
      <c r="AW105" s="1"/>
      <c r="AX105" s="9" t="s">
        <v>70</v>
      </c>
      <c r="AY105" s="9" t="s">
        <v>82</v>
      </c>
      <c r="AZ105" s="7">
        <v>30.4730739593506</v>
      </c>
      <c r="BA105" s="6"/>
      <c r="BB105" s="6"/>
      <c r="BC105" s="6"/>
      <c r="BD105" s="6"/>
      <c r="BF105" s="9"/>
      <c r="BG105" s="9"/>
      <c r="BH105" s="10"/>
    </row>
    <row r="106" s="1" customFormat="1" spans="2:60">
      <c r="B106" s="9" t="s">
        <v>70</v>
      </c>
      <c r="C106" s="9" t="s">
        <v>76</v>
      </c>
      <c r="D106" s="7">
        <v>32.4917297363281</v>
      </c>
      <c r="E106" s="6">
        <f>AVERAGE(D105:D106)</f>
        <v>32.6814002990723</v>
      </c>
      <c r="F106" s="1">
        <f>E106-E104</f>
        <v>4.82509994506835</v>
      </c>
      <c r="G106" s="1">
        <f>F106-F102</f>
        <v>1.26479148864745</v>
      </c>
      <c r="H106" s="6">
        <f>POWER(2,-G106)</f>
        <v>0.41615951015067</v>
      </c>
      <c r="J106" s="9" t="s">
        <v>70</v>
      </c>
      <c r="K106" s="9" t="s">
        <v>77</v>
      </c>
      <c r="L106" s="7">
        <v>27.2829151153564</v>
      </c>
      <c r="M106" s="6">
        <f>AVERAGE(L105:L106)</f>
        <v>27.2860116958618</v>
      </c>
      <c r="N106" s="1">
        <f>M106-M104</f>
        <v>-0.570288658142097</v>
      </c>
      <c r="O106" s="1">
        <f>N106-N102</f>
        <v>-2.1646633148193</v>
      </c>
      <c r="P106" s="6">
        <f>POWER(2,-O106)</f>
        <v>4.48361783742715</v>
      </c>
      <c r="R106" s="9" t="s">
        <v>70</v>
      </c>
      <c r="S106" s="9" t="s">
        <v>78</v>
      </c>
      <c r="T106" s="7">
        <v>28.1887741088867</v>
      </c>
      <c r="U106" s="6">
        <f>AVERAGE(T105:T106)</f>
        <v>28.3808279037476</v>
      </c>
      <c r="V106" s="1">
        <f>U106-U104</f>
        <v>0.524527549743652</v>
      </c>
      <c r="W106" s="1">
        <f>V106-V102</f>
        <v>0.936700820922852</v>
      </c>
      <c r="X106" s="6">
        <f>POWER(2,-W106)</f>
        <v>0.52242620840444</v>
      </c>
      <c r="Y106" s="11"/>
      <c r="Z106" s="9" t="s">
        <v>70</v>
      </c>
      <c r="AA106" s="9" t="s">
        <v>79</v>
      </c>
      <c r="AB106" s="7">
        <v>27.9608364105225</v>
      </c>
      <c r="AC106" s="6">
        <f>AVERAGE(AB105:AB106)</f>
        <v>28.1177320480347</v>
      </c>
      <c r="AD106" s="1">
        <f>AC106-AC104</f>
        <v>0.261431694030801</v>
      </c>
      <c r="AE106" s="1">
        <f>AD106-AD102</f>
        <v>-1.7235088348388</v>
      </c>
      <c r="AF106" s="6">
        <f>POWER(2,-AE106)</f>
        <v>3.30238617180231</v>
      </c>
      <c r="AG106" s="9"/>
      <c r="AH106" s="9" t="s">
        <v>70</v>
      </c>
      <c r="AI106" s="9" t="s">
        <v>80</v>
      </c>
      <c r="AJ106" s="7">
        <v>28.7586631774902</v>
      </c>
      <c r="AK106" s="6">
        <f>AVERAGE(AJ105:AJ106)</f>
        <v>28.4410924911499</v>
      </c>
      <c r="AL106" s="1">
        <f>AK106-AK104</f>
        <v>0.584792137146</v>
      </c>
      <c r="AM106" s="1">
        <f>AL106-AL102</f>
        <v>-0.542967796325701</v>
      </c>
      <c r="AN106" s="6">
        <f>POWER(2,-AM106)</f>
        <v>1.45696659129281</v>
      </c>
      <c r="AO106" s="9"/>
      <c r="AP106" s="9" t="s">
        <v>70</v>
      </c>
      <c r="AQ106" s="9" t="s">
        <v>81</v>
      </c>
      <c r="AR106" s="7">
        <v>33.0966300964355</v>
      </c>
      <c r="AS106" s="6">
        <f>AVERAGE(AR105:AR106)</f>
        <v>33.2691402435302</v>
      </c>
      <c r="AT106" s="1">
        <f>AS106-AS104</f>
        <v>5.41283988952635</v>
      </c>
      <c r="AU106" s="1">
        <f>AT106-AT102</f>
        <v>-0.316451072692857</v>
      </c>
      <c r="AV106" s="6">
        <f>POWER(2,-AU106)</f>
        <v>1.24526351832179</v>
      </c>
      <c r="AX106" s="9" t="s">
        <v>70</v>
      </c>
      <c r="AY106" s="9" t="s">
        <v>82</v>
      </c>
      <c r="AZ106" s="7">
        <v>29.4863471984863</v>
      </c>
      <c r="BA106" s="6">
        <f>AVERAGE(AZ105:AZ106)</f>
        <v>29.9797105789184</v>
      </c>
      <c r="BB106" s="1">
        <f>BA106-BA104</f>
        <v>2.12341022491455</v>
      </c>
      <c r="BC106" s="1">
        <f>BB106-BB102</f>
        <v>0.324495315551751</v>
      </c>
      <c r="BD106" s="6">
        <f>POWER(2,-BC106)</f>
        <v>0.798577696430402</v>
      </c>
      <c r="BF106" s="9"/>
      <c r="BG106" s="9"/>
      <c r="BH106" s="10"/>
    </row>
    <row r="107" s="1" customFormat="1" spans="41:41">
      <c r="AO107" s="9"/>
    </row>
    <row r="108" s="1" customFormat="1" spans="41:41">
      <c r="AO108" s="9"/>
    </row>
    <row r="109" s="1" customFormat="1" spans="2:60">
      <c r="B109" s="4" t="s">
        <v>71</v>
      </c>
      <c r="C109" s="4" t="s">
        <v>62</v>
      </c>
      <c r="D109" s="7">
        <v>23.1140384674072</v>
      </c>
      <c r="E109" s="1"/>
      <c r="F109" s="1"/>
      <c r="G109" s="1"/>
      <c r="H109" s="1"/>
      <c r="I109" s="1"/>
      <c r="J109" s="4" t="s">
        <v>71</v>
      </c>
      <c r="K109" s="4" t="s">
        <v>62</v>
      </c>
      <c r="L109" s="7">
        <v>23.1140384674072</v>
      </c>
      <c r="M109" s="1"/>
      <c r="N109" s="1"/>
      <c r="O109" s="1"/>
      <c r="P109" s="1"/>
      <c r="Q109" s="1"/>
      <c r="R109" s="4" t="s">
        <v>71</v>
      </c>
      <c r="S109" s="4" t="s">
        <v>62</v>
      </c>
      <c r="T109" s="7">
        <v>23.1140384674072</v>
      </c>
      <c r="U109" s="1"/>
      <c r="V109" s="1"/>
      <c r="W109" s="1"/>
      <c r="X109" s="1"/>
      <c r="Y109" s="1"/>
      <c r="Z109" s="4" t="s">
        <v>71</v>
      </c>
      <c r="AA109" s="4" t="s">
        <v>62</v>
      </c>
      <c r="AB109" s="7">
        <v>23.1140384674072</v>
      </c>
      <c r="AC109" s="1"/>
      <c r="AD109" s="1"/>
      <c r="AE109" s="1"/>
      <c r="AF109" s="1"/>
      <c r="AG109" s="1"/>
      <c r="AH109" s="4" t="s">
        <v>71</v>
      </c>
      <c r="AI109" s="4" t="s">
        <v>62</v>
      </c>
      <c r="AJ109" s="7">
        <v>23.1140384674072</v>
      </c>
      <c r="AK109" s="1"/>
      <c r="AL109" s="1"/>
      <c r="AM109" s="1"/>
      <c r="AN109" s="1"/>
      <c r="AO109" s="9"/>
      <c r="AP109" s="4" t="s">
        <v>71</v>
      </c>
      <c r="AQ109" s="4" t="s">
        <v>62</v>
      </c>
      <c r="AR109" s="7">
        <v>23.1140384674072</v>
      </c>
      <c r="AS109" s="1"/>
      <c r="AT109" s="1"/>
      <c r="AU109" s="1"/>
      <c r="AV109" s="1"/>
      <c r="AW109" s="1"/>
      <c r="AX109" s="4" t="s">
        <v>71</v>
      </c>
      <c r="AY109" s="4" t="s">
        <v>62</v>
      </c>
      <c r="AZ109" s="7">
        <v>23.1140384674072</v>
      </c>
      <c r="BA109" s="1"/>
      <c r="BB109" s="1"/>
      <c r="BC109" s="1"/>
      <c r="BD109" s="1"/>
      <c r="BF109" s="9"/>
      <c r="BG109" s="9"/>
      <c r="BH109" s="10"/>
    </row>
    <row r="110" s="1" customFormat="1" spans="2:60">
      <c r="B110" s="4" t="s">
        <v>71</v>
      </c>
      <c r="C110" s="4" t="s">
        <v>62</v>
      </c>
      <c r="D110" s="7">
        <v>23.4214267730713</v>
      </c>
      <c r="E110" s="1"/>
      <c r="F110" s="1"/>
      <c r="G110" s="1"/>
      <c r="H110" s="1"/>
      <c r="I110" s="1"/>
      <c r="J110" s="4" t="s">
        <v>71</v>
      </c>
      <c r="K110" s="4" t="s">
        <v>62</v>
      </c>
      <c r="L110" s="7">
        <v>23.4214267730713</v>
      </c>
      <c r="M110" s="1"/>
      <c r="N110" s="1"/>
      <c r="O110" s="1"/>
      <c r="P110" s="1"/>
      <c r="Q110" s="1"/>
      <c r="R110" s="4" t="s">
        <v>71</v>
      </c>
      <c r="S110" s="4" t="s">
        <v>62</v>
      </c>
      <c r="T110" s="7">
        <v>23.4214267730713</v>
      </c>
      <c r="U110" s="1"/>
      <c r="V110" s="1"/>
      <c r="W110" s="1"/>
      <c r="X110" s="1"/>
      <c r="Y110" s="1"/>
      <c r="Z110" s="4" t="s">
        <v>71</v>
      </c>
      <c r="AA110" s="4" t="s">
        <v>62</v>
      </c>
      <c r="AB110" s="7">
        <v>23.4214267730713</v>
      </c>
      <c r="AC110" s="1"/>
      <c r="AD110" s="1"/>
      <c r="AE110" s="1"/>
      <c r="AF110" s="1"/>
      <c r="AG110" s="9"/>
      <c r="AH110" s="4" t="s">
        <v>71</v>
      </c>
      <c r="AI110" s="4" t="s">
        <v>62</v>
      </c>
      <c r="AJ110" s="7">
        <v>23.4214267730713</v>
      </c>
      <c r="AK110" s="1"/>
      <c r="AL110" s="1"/>
      <c r="AM110" s="1"/>
      <c r="AN110" s="1"/>
      <c r="AO110" s="1"/>
      <c r="AP110" s="4" t="s">
        <v>71</v>
      </c>
      <c r="AQ110" s="4" t="s">
        <v>62</v>
      </c>
      <c r="AR110" s="7">
        <v>23.4214267730713</v>
      </c>
      <c r="AS110" s="1"/>
      <c r="AT110" s="1"/>
      <c r="AU110" s="1"/>
      <c r="AV110" s="1"/>
      <c r="AW110" s="1"/>
      <c r="AX110" s="4" t="s">
        <v>71</v>
      </c>
      <c r="AY110" s="4" t="s">
        <v>62</v>
      </c>
      <c r="AZ110" s="7">
        <v>23.4214267730713</v>
      </c>
      <c r="BA110" s="1"/>
      <c r="BB110" s="1"/>
      <c r="BC110" s="1"/>
      <c r="BD110" s="1"/>
      <c r="BF110" s="9"/>
      <c r="BG110" s="9"/>
      <c r="BH110" s="10"/>
    </row>
    <row r="111" s="1" customFormat="1" spans="2:60">
      <c r="B111" s="4" t="s">
        <v>71</v>
      </c>
      <c r="C111" s="4" t="s">
        <v>62</v>
      </c>
      <c r="D111" s="7">
        <v>23.3118877410889</v>
      </c>
      <c r="E111" s="1">
        <f>AVERAGE(D109:D111)</f>
        <v>23.2824509938558</v>
      </c>
      <c r="J111" s="4" t="s">
        <v>71</v>
      </c>
      <c r="K111" s="4" t="s">
        <v>62</v>
      </c>
      <c r="L111" s="7">
        <v>23.3118877410889</v>
      </c>
      <c r="M111" s="1">
        <f>AVERAGE(L109:L111)</f>
        <v>23.2824509938558</v>
      </c>
      <c r="R111" s="4" t="s">
        <v>71</v>
      </c>
      <c r="S111" s="4" t="s">
        <v>62</v>
      </c>
      <c r="T111" s="7">
        <v>23.3118877410889</v>
      </c>
      <c r="U111" s="1">
        <f>AVERAGE(T109:T111)</f>
        <v>23.2824509938558</v>
      </c>
      <c r="Z111" s="4" t="s">
        <v>71</v>
      </c>
      <c r="AA111" s="4" t="s">
        <v>62</v>
      </c>
      <c r="AB111" s="7">
        <v>23.3118877410889</v>
      </c>
      <c r="AC111" s="1">
        <f>AVERAGE(AB109:AB111)</f>
        <v>23.2824509938558</v>
      </c>
      <c r="AG111" s="9"/>
      <c r="AH111" s="4" t="s">
        <v>71</v>
      </c>
      <c r="AI111" s="4" t="s">
        <v>62</v>
      </c>
      <c r="AJ111" s="7">
        <v>23.3118877410889</v>
      </c>
      <c r="AK111" s="1">
        <f>AVERAGE(AJ109:AJ111)</f>
        <v>23.2824509938558</v>
      </c>
      <c r="AP111" s="4" t="s">
        <v>71</v>
      </c>
      <c r="AQ111" s="4" t="s">
        <v>62</v>
      </c>
      <c r="AR111" s="7">
        <v>23.3118877410889</v>
      </c>
      <c r="AS111" s="1">
        <f>AVERAGE(AR109:AR111)</f>
        <v>23.2824509938558</v>
      </c>
      <c r="AX111" s="4" t="s">
        <v>71</v>
      </c>
      <c r="AY111" s="4" t="s">
        <v>62</v>
      </c>
      <c r="AZ111" s="7">
        <v>23.3118877410889</v>
      </c>
      <c r="BA111" s="1">
        <f>AVERAGE(AZ109:AZ111)</f>
        <v>23.2824509938558</v>
      </c>
      <c r="BF111" s="9"/>
      <c r="BG111" s="9"/>
      <c r="BH111" s="10"/>
    </row>
    <row r="112" s="1" customFormat="1" spans="2:60">
      <c r="B112" s="9" t="s">
        <v>71</v>
      </c>
      <c r="C112" s="9" t="s">
        <v>83</v>
      </c>
      <c r="D112" s="7">
        <v>30.9303741455078</v>
      </c>
      <c r="E112" s="1"/>
      <c r="F112" s="1"/>
      <c r="G112" s="1"/>
      <c r="H112" s="1"/>
      <c r="I112" s="1"/>
      <c r="J112" s="9" t="s">
        <v>71</v>
      </c>
      <c r="K112" s="9" t="s">
        <v>77</v>
      </c>
      <c r="L112" s="10">
        <v>23.6589431762695</v>
      </c>
      <c r="M112" s="1"/>
      <c r="N112" s="1"/>
      <c r="O112" s="1"/>
      <c r="P112" s="1"/>
      <c r="Q112" s="1"/>
      <c r="R112" s="9" t="s">
        <v>71</v>
      </c>
      <c r="S112" s="9" t="s">
        <v>78</v>
      </c>
      <c r="T112" s="7">
        <v>25.4982032775879</v>
      </c>
      <c r="U112" s="1"/>
      <c r="V112" s="1"/>
      <c r="W112" s="1"/>
      <c r="X112" s="1"/>
      <c r="Y112" s="1"/>
      <c r="Z112" s="9" t="s">
        <v>71</v>
      </c>
      <c r="AA112" s="9" t="s">
        <v>79</v>
      </c>
      <c r="AB112" s="7">
        <v>28.0797630310059</v>
      </c>
      <c r="AC112" s="1"/>
      <c r="AD112" s="1"/>
      <c r="AE112" s="1"/>
      <c r="AF112" s="1"/>
      <c r="AG112" s="9"/>
      <c r="AH112" s="9" t="s">
        <v>71</v>
      </c>
      <c r="AI112" s="9" t="s">
        <v>80</v>
      </c>
      <c r="AJ112" s="7">
        <v>25.4037666320801</v>
      </c>
      <c r="AK112" s="1"/>
      <c r="AL112" s="1"/>
      <c r="AM112" s="1"/>
      <c r="AN112" s="1"/>
      <c r="AO112" s="1"/>
      <c r="AP112" s="9" t="s">
        <v>71</v>
      </c>
      <c r="AQ112" s="9" t="s">
        <v>81</v>
      </c>
      <c r="AR112" s="7">
        <v>33.906005859375</v>
      </c>
      <c r="AS112" s="1"/>
      <c r="AT112" s="1"/>
      <c r="AU112" s="1"/>
      <c r="AV112" s="1"/>
      <c r="AW112" s="1"/>
      <c r="AX112" s="9" t="s">
        <v>71</v>
      </c>
      <c r="AY112" s="9" t="s">
        <v>82</v>
      </c>
      <c r="AZ112" s="7">
        <v>25.1615982055664</v>
      </c>
      <c r="BA112" s="1"/>
      <c r="BB112" s="1"/>
      <c r="BC112" s="1"/>
      <c r="BD112" s="1"/>
      <c r="BF112" s="9"/>
      <c r="BG112" s="9"/>
      <c r="BH112" s="10"/>
    </row>
    <row r="113" s="1" customFormat="1" spans="2:60">
      <c r="B113" s="9" t="s">
        <v>71</v>
      </c>
      <c r="C113" s="9" t="s">
        <v>83</v>
      </c>
      <c r="D113" s="7">
        <v>30.7054538726807</v>
      </c>
      <c r="E113" s="1"/>
      <c r="F113" s="1"/>
      <c r="G113" s="1"/>
      <c r="H113" s="1"/>
      <c r="I113" s="1"/>
      <c r="J113" s="9" t="s">
        <v>71</v>
      </c>
      <c r="K113" s="9" t="s">
        <v>77</v>
      </c>
      <c r="L113" s="10">
        <v>24.3629932403564</v>
      </c>
      <c r="M113" s="1"/>
      <c r="N113" s="1"/>
      <c r="O113" s="1"/>
      <c r="P113" s="1"/>
      <c r="Q113" s="1"/>
      <c r="R113" s="9" t="s">
        <v>71</v>
      </c>
      <c r="S113" s="9" t="s">
        <v>78</v>
      </c>
      <c r="T113" s="7">
        <v>25.2013187408447</v>
      </c>
      <c r="U113" s="1"/>
      <c r="V113" s="1"/>
      <c r="W113" s="1"/>
      <c r="X113" s="1"/>
      <c r="Y113" s="1"/>
      <c r="Z113" s="9" t="s">
        <v>71</v>
      </c>
      <c r="AA113" s="9" t="s">
        <v>79</v>
      </c>
      <c r="AB113" s="7">
        <v>28.078694152832</v>
      </c>
      <c r="AC113" s="1"/>
      <c r="AD113" s="1"/>
      <c r="AE113" s="1"/>
      <c r="AF113" s="1"/>
      <c r="AG113" s="9"/>
      <c r="AH113" s="9" t="s">
        <v>71</v>
      </c>
      <c r="AI113" s="9" t="s">
        <v>80</v>
      </c>
      <c r="AJ113" s="7">
        <v>25.4559593200684</v>
      </c>
      <c r="AK113" s="1"/>
      <c r="AL113" s="1"/>
      <c r="AM113" s="1"/>
      <c r="AN113" s="1"/>
      <c r="AO113" s="9"/>
      <c r="AP113" s="9" t="s">
        <v>71</v>
      </c>
      <c r="AQ113" s="9" t="s">
        <v>81</v>
      </c>
      <c r="AR113" s="7">
        <v>32.7165184020996</v>
      </c>
      <c r="AS113" s="1"/>
      <c r="AT113" s="1"/>
      <c r="AU113" s="1"/>
      <c r="AV113" s="1"/>
      <c r="AW113" s="1"/>
      <c r="AX113" s="9" t="s">
        <v>71</v>
      </c>
      <c r="AY113" s="9" t="s">
        <v>82</v>
      </c>
      <c r="AZ113" s="7">
        <v>25.2783260345459</v>
      </c>
      <c r="BA113" s="1"/>
      <c r="BB113" s="1"/>
      <c r="BC113" s="1"/>
      <c r="BD113" s="1"/>
      <c r="BF113" s="9"/>
      <c r="BG113" s="9"/>
      <c r="BH113" s="10"/>
    </row>
    <row r="114" s="1" customFormat="1" spans="2:60">
      <c r="B114" s="9" t="s">
        <v>71</v>
      </c>
      <c r="C114" s="9" t="s">
        <v>83</v>
      </c>
      <c r="D114" s="7">
        <v>31.1519165039063</v>
      </c>
      <c r="E114" s="1">
        <f>AVERAGE(D112:D114)</f>
        <v>30.9292481740316</v>
      </c>
      <c r="F114" s="1">
        <f>E114-E111</f>
        <v>7.6467971801758</v>
      </c>
      <c r="J114" s="9" t="s">
        <v>71</v>
      </c>
      <c r="K114" s="9" t="s">
        <v>77</v>
      </c>
      <c r="L114" s="10">
        <v>23.6781578063965</v>
      </c>
      <c r="M114" s="1">
        <f>AVERAGE(L112:L114)</f>
        <v>23.9000314076741</v>
      </c>
      <c r="N114" s="1">
        <f>M114-M111</f>
        <v>0.617580413818335</v>
      </c>
      <c r="R114" s="9" t="s">
        <v>71</v>
      </c>
      <c r="S114" s="9" t="s">
        <v>78</v>
      </c>
      <c r="T114" s="7">
        <v>25.4582710266113</v>
      </c>
      <c r="U114" s="1">
        <f>AVERAGE(T112:T114)</f>
        <v>25.3859310150146</v>
      </c>
      <c r="V114" s="1">
        <f>U114-U111</f>
        <v>2.10348002115883</v>
      </c>
      <c r="Z114" s="9" t="s">
        <v>71</v>
      </c>
      <c r="AA114" s="9" t="s">
        <v>79</v>
      </c>
      <c r="AB114" s="7">
        <v>28.092459487915</v>
      </c>
      <c r="AC114" s="1">
        <f>AVERAGE(AB112:AB114)</f>
        <v>28.0836388905843</v>
      </c>
      <c r="AD114" s="1">
        <f>AC114-AC111</f>
        <v>4.8011878967285</v>
      </c>
      <c r="AG114" s="9"/>
      <c r="AH114" s="9" t="s">
        <v>71</v>
      </c>
      <c r="AI114" s="9" t="s">
        <v>80</v>
      </c>
      <c r="AJ114" s="7">
        <v>25.1977195739746</v>
      </c>
      <c r="AK114" s="1">
        <f>AVERAGE(AJ112:AJ114)</f>
        <v>25.352481842041</v>
      </c>
      <c r="AL114" s="1">
        <f>AK114-AK111</f>
        <v>2.07003084818523</v>
      </c>
      <c r="AO114" s="9"/>
      <c r="AP114" s="9" t="s">
        <v>71</v>
      </c>
      <c r="AQ114" s="9" t="s">
        <v>81</v>
      </c>
      <c r="AR114" s="7">
        <v>32.5385704040527</v>
      </c>
      <c r="AS114" s="1">
        <f>AVERAGE(AR112:AR114)</f>
        <v>33.0536982218424</v>
      </c>
      <c r="AT114" s="1">
        <f>AS114-AS111</f>
        <v>9.77124722798664</v>
      </c>
      <c r="AX114" s="9" t="s">
        <v>71</v>
      </c>
      <c r="AY114" s="9" t="s">
        <v>82</v>
      </c>
      <c r="AZ114" s="7">
        <v>25.3390407562256</v>
      </c>
      <c r="BA114" s="1">
        <f>AVERAGE(AZ112:AZ114)</f>
        <v>25.2596549987793</v>
      </c>
      <c r="BB114" s="1">
        <f>BA114-BA111</f>
        <v>1.9772040049235</v>
      </c>
      <c r="BF114" s="9"/>
      <c r="BG114" s="9"/>
      <c r="BH114" s="10"/>
    </row>
    <row r="115" s="1" customFormat="1" spans="2:60">
      <c r="B115" s="4" t="s">
        <v>72</v>
      </c>
      <c r="C115" s="4" t="s">
        <v>62</v>
      </c>
      <c r="D115" s="7">
        <v>22.734899520874</v>
      </c>
      <c r="E115" s="1"/>
      <c r="F115" s="1"/>
      <c r="G115" s="1"/>
      <c r="H115" s="1"/>
      <c r="I115" s="1"/>
      <c r="J115" s="4" t="s">
        <v>72</v>
      </c>
      <c r="K115" s="4" t="s">
        <v>62</v>
      </c>
      <c r="L115" s="7">
        <v>22.734899520874</v>
      </c>
      <c r="M115" s="1"/>
      <c r="N115" s="1"/>
      <c r="O115" s="1"/>
      <c r="P115" s="1"/>
      <c r="Q115" s="1"/>
      <c r="R115" s="4" t="s">
        <v>72</v>
      </c>
      <c r="S115" s="4" t="s">
        <v>62</v>
      </c>
      <c r="T115" s="7">
        <v>22.734899520874</v>
      </c>
      <c r="U115" s="1"/>
      <c r="V115" s="1"/>
      <c r="W115" s="1"/>
      <c r="X115" s="1"/>
      <c r="Y115" s="1"/>
      <c r="Z115" s="4" t="s">
        <v>72</v>
      </c>
      <c r="AA115" s="4" t="s">
        <v>62</v>
      </c>
      <c r="AB115" s="7">
        <v>22.734899520874</v>
      </c>
      <c r="AC115" s="1"/>
      <c r="AD115" s="1"/>
      <c r="AE115" s="1"/>
      <c r="AF115" s="1"/>
      <c r="AG115" s="9"/>
      <c r="AH115" s="4" t="s">
        <v>72</v>
      </c>
      <c r="AI115" s="4" t="s">
        <v>62</v>
      </c>
      <c r="AJ115" s="7">
        <v>22.734899520874</v>
      </c>
      <c r="AK115" s="1"/>
      <c r="AL115" s="1"/>
      <c r="AM115" s="1"/>
      <c r="AN115" s="1"/>
      <c r="AO115" s="9"/>
      <c r="AP115" s="4" t="s">
        <v>72</v>
      </c>
      <c r="AQ115" s="4" t="s">
        <v>62</v>
      </c>
      <c r="AR115" s="7">
        <v>22.734899520874</v>
      </c>
      <c r="AS115" s="1"/>
      <c r="AT115" s="1"/>
      <c r="AU115" s="1"/>
      <c r="AV115" s="1"/>
      <c r="AW115" s="1"/>
      <c r="AX115" s="4" t="s">
        <v>72</v>
      </c>
      <c r="AY115" s="4" t="s">
        <v>62</v>
      </c>
      <c r="AZ115" s="7">
        <v>22.734899520874</v>
      </c>
      <c r="BA115" s="1"/>
      <c r="BB115" s="1"/>
      <c r="BC115" s="1"/>
      <c r="BD115" s="1"/>
      <c r="BF115" s="9"/>
      <c r="BG115" s="9"/>
      <c r="BH115" s="10"/>
    </row>
    <row r="116" s="1" customFormat="1" spans="2:60">
      <c r="B116" s="4" t="s">
        <v>72</v>
      </c>
      <c r="C116" s="4" t="s">
        <v>62</v>
      </c>
      <c r="D116" s="7">
        <v>22.8509082794189</v>
      </c>
      <c r="E116" s="1"/>
      <c r="F116" s="1"/>
      <c r="G116" s="1"/>
      <c r="H116" s="1"/>
      <c r="I116" s="1"/>
      <c r="J116" s="4" t="s">
        <v>72</v>
      </c>
      <c r="K116" s="4" t="s">
        <v>62</v>
      </c>
      <c r="L116" s="7">
        <v>22.8509082794189</v>
      </c>
      <c r="M116" s="1"/>
      <c r="N116" s="1"/>
      <c r="O116" s="1"/>
      <c r="P116" s="1"/>
      <c r="Q116" s="1"/>
      <c r="R116" s="4" t="s">
        <v>72</v>
      </c>
      <c r="S116" s="4" t="s">
        <v>62</v>
      </c>
      <c r="T116" s="7">
        <v>22.8509082794189</v>
      </c>
      <c r="U116" s="1"/>
      <c r="V116" s="1"/>
      <c r="W116" s="1"/>
      <c r="X116" s="1"/>
      <c r="Y116" s="1"/>
      <c r="Z116" s="4" t="s">
        <v>72</v>
      </c>
      <c r="AA116" s="4" t="s">
        <v>62</v>
      </c>
      <c r="AB116" s="7">
        <v>22.8509082794189</v>
      </c>
      <c r="AC116" s="1"/>
      <c r="AD116" s="1"/>
      <c r="AE116" s="1"/>
      <c r="AF116" s="1"/>
      <c r="AG116" s="9"/>
      <c r="AH116" s="4" t="s">
        <v>72</v>
      </c>
      <c r="AI116" s="4" t="s">
        <v>62</v>
      </c>
      <c r="AJ116" s="7">
        <v>22.8509082794189</v>
      </c>
      <c r="AK116" s="1"/>
      <c r="AL116" s="1"/>
      <c r="AM116" s="1"/>
      <c r="AN116" s="1"/>
      <c r="AO116" s="9"/>
      <c r="AP116" s="4" t="s">
        <v>72</v>
      </c>
      <c r="AQ116" s="4" t="s">
        <v>62</v>
      </c>
      <c r="AR116" s="7">
        <v>22.8509082794189</v>
      </c>
      <c r="AS116" s="1"/>
      <c r="AT116" s="1"/>
      <c r="AU116" s="1"/>
      <c r="AV116" s="1"/>
      <c r="AW116" s="1"/>
      <c r="AX116" s="4" t="s">
        <v>72</v>
      </c>
      <c r="AY116" s="4" t="s">
        <v>62</v>
      </c>
      <c r="AZ116" s="7">
        <v>22.8509082794189</v>
      </c>
      <c r="BA116" s="1"/>
      <c r="BB116" s="1"/>
      <c r="BC116" s="1"/>
      <c r="BD116" s="1"/>
      <c r="BF116" s="9"/>
      <c r="BG116" s="9"/>
      <c r="BH116" s="10"/>
    </row>
    <row r="117" s="1" customFormat="1" spans="2:60">
      <c r="B117" s="4" t="s">
        <v>72</v>
      </c>
      <c r="C117" s="4" t="s">
        <v>62</v>
      </c>
      <c r="D117" s="7">
        <v>22.7589206695557</v>
      </c>
      <c r="E117" s="1">
        <f>AVERAGE(D115:D117)</f>
        <v>22.7815761566162</v>
      </c>
      <c r="J117" s="4" t="s">
        <v>72</v>
      </c>
      <c r="K117" s="4" t="s">
        <v>62</v>
      </c>
      <c r="L117" s="7">
        <v>22.7589206695557</v>
      </c>
      <c r="M117" s="1">
        <f>AVERAGE(L115:L117)</f>
        <v>22.7815761566162</v>
      </c>
      <c r="R117" s="4" t="s">
        <v>72</v>
      </c>
      <c r="S117" s="4" t="s">
        <v>62</v>
      </c>
      <c r="T117" s="7">
        <v>22.7589206695557</v>
      </c>
      <c r="U117" s="1">
        <f>AVERAGE(T115:T117)</f>
        <v>22.7815761566162</v>
      </c>
      <c r="Z117" s="4" t="s">
        <v>72</v>
      </c>
      <c r="AA117" s="4" t="s">
        <v>62</v>
      </c>
      <c r="AB117" s="7">
        <v>22.7589206695557</v>
      </c>
      <c r="AC117" s="1">
        <f>AVERAGE(AB115:AB117)</f>
        <v>22.7815761566162</v>
      </c>
      <c r="AG117" s="9"/>
      <c r="AH117" s="4" t="s">
        <v>72</v>
      </c>
      <c r="AI117" s="4" t="s">
        <v>62</v>
      </c>
      <c r="AJ117" s="7">
        <v>22.7589206695557</v>
      </c>
      <c r="AK117" s="1">
        <f>AVERAGE(AJ115:AJ117)</f>
        <v>22.7815761566162</v>
      </c>
      <c r="AO117" s="9"/>
      <c r="AP117" s="4" t="s">
        <v>72</v>
      </c>
      <c r="AQ117" s="4" t="s">
        <v>62</v>
      </c>
      <c r="AR117" s="7">
        <v>22.7589206695557</v>
      </c>
      <c r="AS117" s="1">
        <f>AVERAGE(AR115:AR117)</f>
        <v>22.7815761566162</v>
      </c>
      <c r="AX117" s="4" t="s">
        <v>72</v>
      </c>
      <c r="AY117" s="4" t="s">
        <v>62</v>
      </c>
      <c r="AZ117" s="7">
        <v>22.7589206695557</v>
      </c>
      <c r="BA117" s="1">
        <f>AVERAGE(AZ115:AZ117)</f>
        <v>22.7815761566162</v>
      </c>
      <c r="BF117" s="9"/>
      <c r="BG117" s="9"/>
      <c r="BH117" s="10"/>
    </row>
    <row r="118" s="1" customFormat="1" spans="2:60">
      <c r="B118" s="9" t="s">
        <v>72</v>
      </c>
      <c r="C118" s="9" t="s">
        <v>83</v>
      </c>
      <c r="D118" s="7">
        <v>32.9732551574707</v>
      </c>
      <c r="E118" s="1"/>
      <c r="F118" s="1">
        <f>D118-E117</f>
        <v>10.1916790008545</v>
      </c>
      <c r="G118" s="1">
        <f>F118-F114</f>
        <v>2.5448818206787</v>
      </c>
      <c r="H118" s="1">
        <f t="shared" ref="H118:H120" si="107">POWER(2,-G118)</f>
        <v>0.171361887270214</v>
      </c>
      <c r="J118" s="9" t="s">
        <v>72</v>
      </c>
      <c r="K118" s="9" t="s">
        <v>77</v>
      </c>
      <c r="L118" s="10">
        <v>24.7782344818115</v>
      </c>
      <c r="M118" s="1"/>
      <c r="N118" s="1">
        <f>L118-M117</f>
        <v>1.9966583251953</v>
      </c>
      <c r="O118" s="1">
        <f>N118-N114</f>
        <v>1.37907791137696</v>
      </c>
      <c r="P118" s="1">
        <f t="shared" ref="P118:P120" si="108">POWER(2,-O118)</f>
        <v>0.384464444619343</v>
      </c>
      <c r="R118" s="9" t="s">
        <v>72</v>
      </c>
      <c r="S118" s="9" t="s">
        <v>78</v>
      </c>
      <c r="T118" s="7">
        <v>24.8376941680908</v>
      </c>
      <c r="U118" s="1"/>
      <c r="V118" s="1">
        <f>T118-U117</f>
        <v>2.0561180114746</v>
      </c>
      <c r="W118" s="1">
        <f>V118-V114</f>
        <v>-0.0473620096842353</v>
      </c>
      <c r="X118" s="1">
        <f t="shared" ref="X118:X120" si="109">POWER(2,-W118)</f>
        <v>1.03337365546383</v>
      </c>
      <c r="Z118" s="9" t="s">
        <v>72</v>
      </c>
      <c r="AA118" s="9" t="s">
        <v>79</v>
      </c>
      <c r="AB118" s="7">
        <v>26.0837593078613</v>
      </c>
      <c r="AC118" s="1"/>
      <c r="AD118" s="1">
        <f>AB118-AC117</f>
        <v>3.3021831512451</v>
      </c>
      <c r="AE118" s="1">
        <f>AD118-AD114</f>
        <v>-1.4990047454834</v>
      </c>
      <c r="AF118" s="1">
        <f t="shared" ref="AF118:AF120" si="110">POWER(2,-AE118)</f>
        <v>2.82647658493171</v>
      </c>
      <c r="AG118" s="9"/>
      <c r="AH118" s="9" t="s">
        <v>72</v>
      </c>
      <c r="AI118" s="9" t="s">
        <v>80</v>
      </c>
      <c r="AJ118" s="7">
        <v>27.3533477783203</v>
      </c>
      <c r="AK118" s="1"/>
      <c r="AL118" s="1">
        <f>AJ118-AK117</f>
        <v>4.5717716217041</v>
      </c>
      <c r="AM118" s="1">
        <f>AL118-AL114</f>
        <v>2.50174077351887</v>
      </c>
      <c r="AN118" s="1">
        <f t="shared" ref="AN118:AN120" si="111">POWER(2,-AM118)</f>
        <v>0.176563523003425</v>
      </c>
      <c r="AO118" s="9"/>
      <c r="AP118" s="9" t="s">
        <v>72</v>
      </c>
      <c r="AQ118" s="9" t="s">
        <v>81</v>
      </c>
      <c r="AR118" s="7">
        <v>32.8945007324219</v>
      </c>
      <c r="AS118" s="1"/>
      <c r="AT118" s="1">
        <f>AR118-AS117</f>
        <v>10.1129245758057</v>
      </c>
      <c r="AU118" s="1">
        <f>AT118-AT114</f>
        <v>0.341677347819065</v>
      </c>
      <c r="AV118" s="1">
        <f t="shared" ref="AV118:AV120" si="112">POWER(2,-AU118)</f>
        <v>0.789123304955294</v>
      </c>
      <c r="AX118" s="9" t="s">
        <v>72</v>
      </c>
      <c r="AY118" s="9" t="s">
        <v>82</v>
      </c>
      <c r="AZ118" s="7">
        <v>25.3910808563232</v>
      </c>
      <c r="BA118" s="1"/>
      <c r="BB118" s="1">
        <f>AZ118-BA117</f>
        <v>2.609504699707</v>
      </c>
      <c r="BC118" s="1">
        <f>BB118-BB114</f>
        <v>0.632300694783503</v>
      </c>
      <c r="BD118" s="1">
        <f t="shared" ref="BD118:BD120" si="113">POWER(2,-BC118)</f>
        <v>0.645146766018897</v>
      </c>
      <c r="BF118" s="9"/>
      <c r="BG118" s="9"/>
      <c r="BH118" s="10"/>
    </row>
    <row r="119" s="1" customFormat="1" spans="2:60">
      <c r="B119" s="9" t="s">
        <v>72</v>
      </c>
      <c r="C119" s="9" t="s">
        <v>83</v>
      </c>
      <c r="D119" s="7">
        <v>32.8067436218262</v>
      </c>
      <c r="E119" s="1"/>
      <c r="F119" s="1">
        <f>D119-E117</f>
        <v>10.02516746521</v>
      </c>
      <c r="G119" s="1">
        <f>F119-F114</f>
        <v>2.3783702850342</v>
      </c>
      <c r="H119" s="1">
        <f t="shared" si="107"/>
        <v>0.19232653326681</v>
      </c>
      <c r="J119" s="9" t="s">
        <v>72</v>
      </c>
      <c r="K119" s="9" t="s">
        <v>77</v>
      </c>
      <c r="L119" s="10">
        <v>24.6985340118408</v>
      </c>
      <c r="M119" s="1"/>
      <c r="N119" s="1">
        <f>L119-M117</f>
        <v>1.9169578552246</v>
      </c>
      <c r="O119" s="1">
        <f>N119-N114</f>
        <v>1.29937744140626</v>
      </c>
      <c r="P119" s="1">
        <f t="shared" si="108"/>
        <v>0.406301489496299</v>
      </c>
      <c r="R119" s="9" t="s">
        <v>72</v>
      </c>
      <c r="S119" s="9" t="s">
        <v>78</v>
      </c>
      <c r="T119" s="7">
        <v>24.7125720977783</v>
      </c>
      <c r="U119" s="1"/>
      <c r="V119" s="1">
        <f>T119-U117</f>
        <v>1.9309959411621</v>
      </c>
      <c r="W119" s="1">
        <f>V119-V114</f>
        <v>-0.172484079996735</v>
      </c>
      <c r="X119" s="1">
        <f t="shared" si="109"/>
        <v>1.12699731625958</v>
      </c>
      <c r="Z119" s="9" t="s">
        <v>72</v>
      </c>
      <c r="AA119" s="9" t="s">
        <v>79</v>
      </c>
      <c r="AB119" s="7">
        <v>26.2309455871582</v>
      </c>
      <c r="AC119" s="1"/>
      <c r="AD119" s="1">
        <f>AB119-AC117</f>
        <v>3.449369430542</v>
      </c>
      <c r="AE119" s="1">
        <f>AD119-AD114</f>
        <v>-1.3518184661865</v>
      </c>
      <c r="AF119" s="1">
        <f t="shared" si="110"/>
        <v>2.5523363578582</v>
      </c>
      <c r="AG119" s="9"/>
      <c r="AH119" s="9" t="s">
        <v>72</v>
      </c>
      <c r="AI119" s="9" t="s">
        <v>80</v>
      </c>
      <c r="AJ119" s="7">
        <v>27.2426910400391</v>
      </c>
      <c r="AK119" s="1"/>
      <c r="AL119" s="1">
        <f>AJ119-AK117</f>
        <v>4.4611148834229</v>
      </c>
      <c r="AM119" s="1">
        <f>AL119-AL114</f>
        <v>2.39108403523767</v>
      </c>
      <c r="AN119" s="1">
        <f t="shared" si="111"/>
        <v>0.190639101836979</v>
      </c>
      <c r="AO119" s="9"/>
      <c r="AP119" s="9" t="s">
        <v>72</v>
      </c>
      <c r="AQ119" s="9" t="s">
        <v>81</v>
      </c>
      <c r="AR119" s="7">
        <v>32.5849914550781</v>
      </c>
      <c r="AS119" s="1"/>
      <c r="AT119" s="1">
        <f>AR119-AS117</f>
        <v>9.8034152984619</v>
      </c>
      <c r="AU119" s="1">
        <f>AT119-AT114</f>
        <v>0.032168070475258</v>
      </c>
      <c r="AV119" s="1">
        <f t="shared" si="112"/>
        <v>0.977949538060176</v>
      </c>
      <c r="AX119" s="9" t="s">
        <v>72</v>
      </c>
      <c r="AY119" s="9" t="s">
        <v>82</v>
      </c>
      <c r="AZ119" s="7">
        <v>25.2003402709961</v>
      </c>
      <c r="BA119" s="1"/>
      <c r="BB119" s="1">
        <f>AZ119-BA117</f>
        <v>2.4187641143799</v>
      </c>
      <c r="BC119" s="1">
        <f>BB119-BB114</f>
        <v>0.441560109456404</v>
      </c>
      <c r="BD119" s="1">
        <f t="shared" si="113"/>
        <v>0.736337912834812</v>
      </c>
      <c r="BF119" s="9"/>
      <c r="BG119" s="9"/>
      <c r="BH119" s="10"/>
    </row>
    <row r="120" s="1" customFormat="1" spans="2:60">
      <c r="B120" s="9" t="s">
        <v>72</v>
      </c>
      <c r="C120" s="9" t="s">
        <v>83</v>
      </c>
      <c r="D120" s="7">
        <v>34.8952674865723</v>
      </c>
      <c r="E120" s="1"/>
      <c r="F120" s="1">
        <f>D120-E117</f>
        <v>12.1136913299561</v>
      </c>
      <c r="G120" s="1">
        <f>F120-F114</f>
        <v>4.4668941497803</v>
      </c>
      <c r="H120" s="1">
        <f t="shared" si="107"/>
        <v>0.0452200328456667</v>
      </c>
      <c r="J120" s="9" t="s">
        <v>72</v>
      </c>
      <c r="K120" s="9" t="s">
        <v>77</v>
      </c>
      <c r="L120" s="10">
        <v>24.8431262969971</v>
      </c>
      <c r="M120" s="1"/>
      <c r="N120" s="1">
        <f>L120-M117</f>
        <v>2.0615501403809</v>
      </c>
      <c r="O120" s="1">
        <f>N120-N114</f>
        <v>1.44396972656256</v>
      </c>
      <c r="P120" s="1">
        <f t="shared" si="108"/>
        <v>0.367554546761763</v>
      </c>
      <c r="R120" s="9" t="s">
        <v>72</v>
      </c>
      <c r="S120" s="9" t="s">
        <v>78</v>
      </c>
      <c r="T120" s="7">
        <v>24.7487773895264</v>
      </c>
      <c r="U120" s="1"/>
      <c r="V120" s="1">
        <f>T120-U117</f>
        <v>1.9672012329102</v>
      </c>
      <c r="W120" s="1">
        <f>V120-V114</f>
        <v>-0.136278788248635</v>
      </c>
      <c r="X120" s="1">
        <f t="shared" si="109"/>
        <v>1.09906658209991</v>
      </c>
      <c r="Z120" s="9" t="s">
        <v>72</v>
      </c>
      <c r="AA120" s="9" t="s">
        <v>79</v>
      </c>
      <c r="AB120" s="7">
        <v>26.1669502258301</v>
      </c>
      <c r="AC120" s="1"/>
      <c r="AD120" s="1">
        <f>AB120-AC117</f>
        <v>3.3853740692139</v>
      </c>
      <c r="AE120" s="1">
        <f>AD120-AD114</f>
        <v>-1.4158138275146</v>
      </c>
      <c r="AF120" s="1">
        <f t="shared" si="110"/>
        <v>2.66810201209284</v>
      </c>
      <c r="AG120" s="9"/>
      <c r="AH120" s="9" t="s">
        <v>72</v>
      </c>
      <c r="AI120" s="9" t="s">
        <v>80</v>
      </c>
      <c r="AJ120" s="7">
        <v>27.2261772155762</v>
      </c>
      <c r="AK120" s="1"/>
      <c r="AL120" s="1">
        <f>AJ120-AK117</f>
        <v>4.44460105896</v>
      </c>
      <c r="AM120" s="1">
        <f>AL120-AL114</f>
        <v>2.37457021077477</v>
      </c>
      <c r="AN120" s="1">
        <f t="shared" si="111"/>
        <v>0.192833791192783</v>
      </c>
      <c r="AO120" s="9"/>
      <c r="AP120" s="9" t="s">
        <v>72</v>
      </c>
      <c r="AQ120" s="9" t="s">
        <v>81</v>
      </c>
      <c r="AR120" s="7">
        <v>32.671688079834</v>
      </c>
      <c r="AS120" s="1"/>
      <c r="AT120" s="1">
        <f>AR120-AS117</f>
        <v>9.8901119232178</v>
      </c>
      <c r="AU120" s="1">
        <f>AT120-AT114</f>
        <v>0.11886469523116</v>
      </c>
      <c r="AV120" s="1">
        <f t="shared" si="112"/>
        <v>0.920912061923334</v>
      </c>
      <c r="AX120" s="9" t="s">
        <v>72</v>
      </c>
      <c r="AY120" s="9" t="s">
        <v>82</v>
      </c>
      <c r="AZ120" s="7">
        <v>25.2350826263428</v>
      </c>
      <c r="BA120" s="1"/>
      <c r="BB120" s="1">
        <f>AZ120-BA117</f>
        <v>2.4535064697266</v>
      </c>
      <c r="BC120" s="1">
        <f>BB120-BB114</f>
        <v>0.476302464803101</v>
      </c>
      <c r="BD120" s="1">
        <f t="shared" si="113"/>
        <v>0.718817548638522</v>
      </c>
      <c r="BF120" s="9"/>
      <c r="BG120" s="9"/>
      <c r="BH120" s="10"/>
    </row>
    <row r="121" s="1" customFormat="1" spans="2:60">
      <c r="B121" s="4" t="s">
        <v>73</v>
      </c>
      <c r="C121" s="4" t="s">
        <v>62</v>
      </c>
      <c r="D121" s="7">
        <v>23.895263671875</v>
      </c>
      <c r="E121" s="1"/>
      <c r="F121" s="1"/>
      <c r="G121" s="1"/>
      <c r="H121" s="1"/>
      <c r="I121" s="1"/>
      <c r="J121" s="4" t="s">
        <v>73</v>
      </c>
      <c r="K121" s="4" t="s">
        <v>62</v>
      </c>
      <c r="L121" s="7">
        <v>23.895263671875</v>
      </c>
      <c r="M121" s="1"/>
      <c r="N121" s="1"/>
      <c r="O121" s="1"/>
      <c r="P121" s="1"/>
      <c r="Q121" s="1"/>
      <c r="R121" s="4" t="s">
        <v>73</v>
      </c>
      <c r="S121" s="4" t="s">
        <v>62</v>
      </c>
      <c r="T121" s="7">
        <v>23.895263671875</v>
      </c>
      <c r="U121" s="1"/>
      <c r="V121" s="1"/>
      <c r="W121" s="1"/>
      <c r="X121" s="1"/>
      <c r="Y121" s="1"/>
      <c r="Z121" s="4" t="s">
        <v>73</v>
      </c>
      <c r="AA121" s="4" t="s">
        <v>62</v>
      </c>
      <c r="AB121" s="7">
        <v>23.895263671875</v>
      </c>
      <c r="AC121" s="1"/>
      <c r="AD121" s="1"/>
      <c r="AE121" s="1"/>
      <c r="AF121" s="1"/>
      <c r="AG121" s="9"/>
      <c r="AH121" s="4" t="s">
        <v>73</v>
      </c>
      <c r="AI121" s="4" t="s">
        <v>62</v>
      </c>
      <c r="AJ121" s="7">
        <v>23.895263671875</v>
      </c>
      <c r="AK121" s="1"/>
      <c r="AL121" s="1"/>
      <c r="AM121" s="1"/>
      <c r="AN121" s="1"/>
      <c r="AO121" s="9"/>
      <c r="AP121" s="4" t="s">
        <v>73</v>
      </c>
      <c r="AQ121" s="4" t="s">
        <v>62</v>
      </c>
      <c r="AR121" s="7">
        <v>23.895263671875</v>
      </c>
      <c r="AS121" s="1"/>
      <c r="AT121" s="1"/>
      <c r="AU121" s="1"/>
      <c r="AV121" s="1"/>
      <c r="AW121" s="1"/>
      <c r="AX121" s="4" t="s">
        <v>73</v>
      </c>
      <c r="AY121" s="4" t="s">
        <v>62</v>
      </c>
      <c r="AZ121" s="7">
        <v>23.895263671875</v>
      </c>
      <c r="BA121" s="1"/>
      <c r="BB121" s="1"/>
      <c r="BC121" s="1"/>
      <c r="BD121" s="1"/>
      <c r="BF121" s="9"/>
      <c r="BG121" s="9"/>
      <c r="BH121" s="10"/>
    </row>
    <row r="122" s="1" customFormat="1" spans="2:60">
      <c r="B122" s="4" t="s">
        <v>73</v>
      </c>
      <c r="C122" s="4" t="s">
        <v>62</v>
      </c>
      <c r="D122" s="7">
        <v>24.0587196350098</v>
      </c>
      <c r="E122" s="1"/>
      <c r="F122" s="1"/>
      <c r="G122" s="1"/>
      <c r="H122" s="1"/>
      <c r="I122" s="1"/>
      <c r="J122" s="4" t="s">
        <v>73</v>
      </c>
      <c r="K122" s="4" t="s">
        <v>62</v>
      </c>
      <c r="L122" s="7">
        <v>24.0587196350098</v>
      </c>
      <c r="M122" s="1"/>
      <c r="N122" s="1"/>
      <c r="O122" s="1"/>
      <c r="P122" s="1"/>
      <c r="Q122" s="1"/>
      <c r="R122" s="4" t="s">
        <v>73</v>
      </c>
      <c r="S122" s="4" t="s">
        <v>62</v>
      </c>
      <c r="T122" s="7">
        <v>24.0587196350098</v>
      </c>
      <c r="U122" s="1"/>
      <c r="V122" s="1"/>
      <c r="W122" s="1"/>
      <c r="X122" s="1"/>
      <c r="Y122" s="1"/>
      <c r="Z122" s="4" t="s">
        <v>73</v>
      </c>
      <c r="AA122" s="4" t="s">
        <v>62</v>
      </c>
      <c r="AB122" s="7">
        <v>24.0587196350098</v>
      </c>
      <c r="AC122" s="1"/>
      <c r="AD122" s="1"/>
      <c r="AE122" s="1"/>
      <c r="AF122" s="1"/>
      <c r="AG122" s="9"/>
      <c r="AH122" s="4" t="s">
        <v>73</v>
      </c>
      <c r="AI122" s="4" t="s">
        <v>62</v>
      </c>
      <c r="AJ122" s="7">
        <v>24.0587196350098</v>
      </c>
      <c r="AK122" s="1"/>
      <c r="AL122" s="1"/>
      <c r="AM122" s="1"/>
      <c r="AN122" s="1"/>
      <c r="AO122" s="9"/>
      <c r="AP122" s="4" t="s">
        <v>73</v>
      </c>
      <c r="AQ122" s="4" t="s">
        <v>62</v>
      </c>
      <c r="AR122" s="7">
        <v>24.0587196350098</v>
      </c>
      <c r="AS122" s="1"/>
      <c r="AT122" s="1"/>
      <c r="AU122" s="1"/>
      <c r="AV122" s="1"/>
      <c r="AW122" s="1"/>
      <c r="AX122" s="4" t="s">
        <v>73</v>
      </c>
      <c r="AY122" s="4" t="s">
        <v>62</v>
      </c>
      <c r="AZ122" s="7">
        <v>24.0587196350098</v>
      </c>
      <c r="BA122" s="1"/>
      <c r="BB122" s="1"/>
      <c r="BC122" s="1"/>
      <c r="BD122" s="1"/>
      <c r="BF122" s="9"/>
      <c r="BG122" s="9"/>
      <c r="BH122" s="10"/>
    </row>
    <row r="123" s="1" customFormat="1" spans="2:60">
      <c r="B123" s="4" t="s">
        <v>73</v>
      </c>
      <c r="C123" s="4" t="s">
        <v>62</v>
      </c>
      <c r="D123" s="7">
        <v>23.9980125427246</v>
      </c>
      <c r="E123" s="1">
        <f>AVERAGE(D121:D123)</f>
        <v>23.9839986165365</v>
      </c>
      <c r="J123" s="4" t="s">
        <v>73</v>
      </c>
      <c r="K123" s="4" t="s">
        <v>62</v>
      </c>
      <c r="L123" s="7">
        <v>23.9980125427246</v>
      </c>
      <c r="M123" s="1">
        <f>AVERAGE(L121:L123)</f>
        <v>23.9839986165365</v>
      </c>
      <c r="R123" s="4" t="s">
        <v>73</v>
      </c>
      <c r="S123" s="4" t="s">
        <v>62</v>
      </c>
      <c r="T123" s="7">
        <v>23.9980125427246</v>
      </c>
      <c r="U123" s="1">
        <f>AVERAGE(T121:T123)</f>
        <v>23.9839986165365</v>
      </c>
      <c r="Z123" s="4" t="s">
        <v>73</v>
      </c>
      <c r="AA123" s="4" t="s">
        <v>62</v>
      </c>
      <c r="AB123" s="7">
        <v>23.9980125427246</v>
      </c>
      <c r="AC123" s="1">
        <f>AVERAGE(AB121:AB123)</f>
        <v>23.9839986165365</v>
      </c>
      <c r="AG123" s="9"/>
      <c r="AH123" s="4" t="s">
        <v>73</v>
      </c>
      <c r="AI123" s="4" t="s">
        <v>62</v>
      </c>
      <c r="AJ123" s="7">
        <v>23.9980125427246</v>
      </c>
      <c r="AK123" s="1">
        <f>AVERAGE(AJ121:AJ123)</f>
        <v>23.9839986165365</v>
      </c>
      <c r="AO123" s="9"/>
      <c r="AP123" s="4" t="s">
        <v>73</v>
      </c>
      <c r="AQ123" s="4" t="s">
        <v>62</v>
      </c>
      <c r="AR123" s="7">
        <v>23.9980125427246</v>
      </c>
      <c r="AS123" s="1">
        <f>AVERAGE(AR121:AR123)</f>
        <v>23.9839986165365</v>
      </c>
      <c r="AX123" s="4" t="s">
        <v>73</v>
      </c>
      <c r="AY123" s="4" t="s">
        <v>62</v>
      </c>
      <c r="AZ123" s="7">
        <v>23.9980125427246</v>
      </c>
      <c r="BA123" s="1">
        <f>AVERAGE(AZ121:AZ123)</f>
        <v>23.9839986165365</v>
      </c>
      <c r="BF123" s="9"/>
      <c r="BG123" s="9"/>
      <c r="BH123" s="10"/>
    </row>
    <row r="124" s="1" customFormat="1" spans="2:56">
      <c r="B124" s="9" t="s">
        <v>73</v>
      </c>
      <c r="C124" s="9" t="s">
        <v>83</v>
      </c>
      <c r="D124" s="7">
        <v>28.9171504974365</v>
      </c>
      <c r="E124" s="1"/>
      <c r="F124" s="1">
        <f>D124-E123</f>
        <v>4.93315188090003</v>
      </c>
      <c r="G124" s="1">
        <f>F124-F114</f>
        <v>-2.71364529927577</v>
      </c>
      <c r="H124" s="1">
        <f t="shared" ref="H124:H126" si="114">POWER(2,-G124)</f>
        <v>6.55977030743681</v>
      </c>
      <c r="J124" s="9" t="s">
        <v>73</v>
      </c>
      <c r="K124" s="9" t="s">
        <v>77</v>
      </c>
      <c r="L124" s="10">
        <v>26.2632465362549</v>
      </c>
      <c r="M124" s="1"/>
      <c r="N124" s="1">
        <f>L124-M123</f>
        <v>2.27924791971843</v>
      </c>
      <c r="O124" s="1">
        <f>N124-N114</f>
        <v>1.6616675059001</v>
      </c>
      <c r="P124" s="1">
        <f t="shared" ref="P124:P126" si="115">POWER(2,-O124)</f>
        <v>0.316073610866528</v>
      </c>
      <c r="R124" s="9" t="s">
        <v>73</v>
      </c>
      <c r="S124" s="9" t="s">
        <v>78</v>
      </c>
      <c r="T124" s="7">
        <v>26.8348751068115</v>
      </c>
      <c r="U124" s="1"/>
      <c r="V124" s="1">
        <f>T124-U123</f>
        <v>2.85087649027503</v>
      </c>
      <c r="W124" s="1">
        <f>V124-V114</f>
        <v>0.747396469116197</v>
      </c>
      <c r="X124" s="1">
        <f t="shared" ref="X124:X126" si="116">POWER(2,-W124)</f>
        <v>0.595677565776155</v>
      </c>
      <c r="Z124" s="9" t="s">
        <v>73</v>
      </c>
      <c r="AA124" s="9" t="s">
        <v>79</v>
      </c>
      <c r="AB124" s="7">
        <v>35.7209720611572</v>
      </c>
      <c r="AC124" s="1"/>
      <c r="AD124" s="1">
        <f>AB124-AC123</f>
        <v>11.7369734446207</v>
      </c>
      <c r="AE124" s="1">
        <f>AD124-AD114</f>
        <v>6.93578554789223</v>
      </c>
      <c r="AF124" s="1">
        <f t="shared" ref="AF124:AF126" si="117">POWER(2,-AE124)</f>
        <v>0.00816808985363888</v>
      </c>
      <c r="AG124" s="9"/>
      <c r="AH124" s="9" t="s">
        <v>73</v>
      </c>
      <c r="AI124" s="9" t="s">
        <v>80</v>
      </c>
      <c r="AJ124" s="7">
        <v>25.7825164794922</v>
      </c>
      <c r="AK124" s="1"/>
      <c r="AL124" s="1">
        <f>AJ124-AK123</f>
        <v>1.79851786295573</v>
      </c>
      <c r="AM124" s="1">
        <f>AL124-AL114</f>
        <v>-0.271512985229496</v>
      </c>
      <c r="AN124" s="1">
        <f t="shared" ref="AN124:AN126" si="118">POWER(2,-AM124)</f>
        <v>1.20707304753511</v>
      </c>
      <c r="AO124" s="9"/>
      <c r="AP124" s="9" t="s">
        <v>73</v>
      </c>
      <c r="AQ124" s="9" t="s">
        <v>81</v>
      </c>
      <c r="AR124" s="7">
        <v>33.8421325683594</v>
      </c>
      <c r="AS124" s="1"/>
      <c r="AT124" s="1">
        <f>AR124-AS123</f>
        <v>9.85813395182294</v>
      </c>
      <c r="AU124" s="1">
        <f>AT124-AT114</f>
        <v>0.0868867238362974</v>
      </c>
      <c r="AV124" s="1">
        <f t="shared" ref="AV124:AV126" si="119">POWER(2,-AU124)</f>
        <v>0.94155238955832</v>
      </c>
      <c r="AX124" s="9" t="s">
        <v>73</v>
      </c>
      <c r="AY124" s="9" t="s">
        <v>82</v>
      </c>
      <c r="AZ124" s="7">
        <v>25.1801109313965</v>
      </c>
      <c r="BA124" s="1"/>
      <c r="BB124" s="1">
        <f>AZ124-BA123</f>
        <v>1.19611231486003</v>
      </c>
      <c r="BC124" s="1">
        <f>BB124-BB114</f>
        <v>-0.781091690063466</v>
      </c>
      <c r="BD124" s="1">
        <f t="shared" ref="BD124:BD126" si="120">POWER(2,-BC124)</f>
        <v>1.71843072078826</v>
      </c>
    </row>
    <row r="125" s="1" customFormat="1" spans="2:56">
      <c r="B125" s="9" t="s">
        <v>73</v>
      </c>
      <c r="C125" s="9" t="s">
        <v>83</v>
      </c>
      <c r="D125" s="7">
        <v>28.9745311737061</v>
      </c>
      <c r="E125" s="1"/>
      <c r="F125" s="1">
        <f>D125-E123</f>
        <v>4.99053255716963</v>
      </c>
      <c r="G125" s="1">
        <f>F125-F114</f>
        <v>-2.65626462300617</v>
      </c>
      <c r="H125" s="1">
        <f t="shared" si="114"/>
        <v>6.30398727666396</v>
      </c>
      <c r="J125" s="9" t="s">
        <v>73</v>
      </c>
      <c r="K125" s="9" t="s">
        <v>77</v>
      </c>
      <c r="L125" s="10">
        <v>26.1858730316162</v>
      </c>
      <c r="M125" s="1"/>
      <c r="N125" s="1">
        <f>L125-M123</f>
        <v>2.20187441507973</v>
      </c>
      <c r="O125" s="1">
        <f>N125-N114</f>
        <v>1.5842940012614</v>
      </c>
      <c r="P125" s="1">
        <f t="shared" si="115"/>
        <v>0.333487825295837</v>
      </c>
      <c r="R125" s="9" t="s">
        <v>73</v>
      </c>
      <c r="S125" s="9" t="s">
        <v>78</v>
      </c>
      <c r="T125" s="7">
        <v>26.5957489013672</v>
      </c>
      <c r="U125" s="1"/>
      <c r="V125" s="1">
        <f>T125-U123</f>
        <v>2.61175028483073</v>
      </c>
      <c r="W125" s="1">
        <f>V125-V114</f>
        <v>0.5082702636719</v>
      </c>
      <c r="X125" s="1">
        <f t="shared" si="116"/>
        <v>0.703064880715994</v>
      </c>
      <c r="Z125" s="9" t="s">
        <v>73</v>
      </c>
      <c r="AA125" s="9" t="s">
        <v>79</v>
      </c>
      <c r="AB125" s="7">
        <v>35.555492401123</v>
      </c>
      <c r="AC125" s="1"/>
      <c r="AD125" s="1">
        <f>AB125-AC123</f>
        <v>11.5714937845865</v>
      </c>
      <c r="AE125" s="1">
        <f>AD125-AD114</f>
        <v>6.77030588785803</v>
      </c>
      <c r="AF125" s="1">
        <f t="shared" si="117"/>
        <v>0.00916083050705337</v>
      </c>
      <c r="AH125" s="9" t="s">
        <v>73</v>
      </c>
      <c r="AI125" s="9" t="s">
        <v>80</v>
      </c>
      <c r="AJ125" s="7">
        <v>25.9110202789307</v>
      </c>
      <c r="AK125" s="1"/>
      <c r="AL125" s="1">
        <f>AJ125-AK123</f>
        <v>1.92702166239423</v>
      </c>
      <c r="AM125" s="1">
        <f>AL125-AL114</f>
        <v>-0.143009185790998</v>
      </c>
      <c r="AN125" s="1">
        <f t="shared" si="118"/>
        <v>1.10420587773562</v>
      </c>
      <c r="AO125" s="9"/>
      <c r="AP125" s="9" t="s">
        <v>73</v>
      </c>
      <c r="AQ125" s="9" t="s">
        <v>81</v>
      </c>
      <c r="AR125" s="7">
        <v>33.9335205078125</v>
      </c>
      <c r="AS125" s="1"/>
      <c r="AT125" s="1">
        <f>AR125-AS123</f>
        <v>9.94952189127604</v>
      </c>
      <c r="AU125" s="1">
        <f>AT125-AT114</f>
        <v>0.178274663289397</v>
      </c>
      <c r="AV125" s="1">
        <f t="shared" si="119"/>
        <v>0.883759263115738</v>
      </c>
      <c r="AX125" s="9" t="s">
        <v>73</v>
      </c>
      <c r="AY125" s="9" t="s">
        <v>82</v>
      </c>
      <c r="AZ125" s="7">
        <v>25.1613807678223</v>
      </c>
      <c r="BA125" s="1"/>
      <c r="BB125" s="1">
        <f>AZ125-BA123</f>
        <v>1.17738215128583</v>
      </c>
      <c r="BC125" s="1">
        <f>BB125-BB114</f>
        <v>-0.799821853637663</v>
      </c>
      <c r="BD125" s="1">
        <f t="shared" si="120"/>
        <v>1.74088614582781</v>
      </c>
    </row>
    <row r="126" s="1" customFormat="1" spans="2:56">
      <c r="B126" s="9" t="s">
        <v>73</v>
      </c>
      <c r="C126" s="9" t="s">
        <v>83</v>
      </c>
      <c r="D126" s="7">
        <v>29.1301422119141</v>
      </c>
      <c r="E126" s="1"/>
      <c r="F126" s="1">
        <f>D126-E123</f>
        <v>5.14614359537763</v>
      </c>
      <c r="G126" s="1">
        <f>F126-F114</f>
        <v>-2.50065358479817</v>
      </c>
      <c r="H126" s="1">
        <f t="shared" si="114"/>
        <v>5.65941755736021</v>
      </c>
      <c r="J126" s="9" t="s">
        <v>73</v>
      </c>
      <c r="K126" s="9" t="s">
        <v>77</v>
      </c>
      <c r="L126" s="10">
        <v>26.0586204528809</v>
      </c>
      <c r="M126" s="1"/>
      <c r="N126" s="1">
        <f>L126-M123</f>
        <v>2.07462183634443</v>
      </c>
      <c r="O126" s="1">
        <f>N126-N114</f>
        <v>1.4570414225261</v>
      </c>
      <c r="P126" s="1">
        <f t="shared" si="115"/>
        <v>0.364239320318812</v>
      </c>
      <c r="R126" s="9" t="s">
        <v>73</v>
      </c>
      <c r="S126" s="9" t="s">
        <v>78</v>
      </c>
      <c r="T126" s="7">
        <v>26.7370204925537</v>
      </c>
      <c r="U126" s="1"/>
      <c r="V126" s="1">
        <f>T126-U123</f>
        <v>2.75302187601723</v>
      </c>
      <c r="W126" s="1">
        <f>V126-V114</f>
        <v>0.649541854858398</v>
      </c>
      <c r="X126" s="1">
        <f t="shared" si="116"/>
        <v>0.637482721815872</v>
      </c>
      <c r="Z126" s="9" t="s">
        <v>73</v>
      </c>
      <c r="AA126" s="9" t="s">
        <v>79</v>
      </c>
      <c r="AB126" s="7">
        <v>35.4678153991699</v>
      </c>
      <c r="AC126" s="1"/>
      <c r="AD126" s="1">
        <f>AB126-AC123</f>
        <v>11.4838167826334</v>
      </c>
      <c r="AE126" s="1">
        <f>AD126-AD114</f>
        <v>6.68262888590494</v>
      </c>
      <c r="AF126" s="1">
        <f t="shared" si="117"/>
        <v>0.00973482739184684</v>
      </c>
      <c r="AH126" s="9" t="s">
        <v>73</v>
      </c>
      <c r="AI126" s="9" t="s">
        <v>80</v>
      </c>
      <c r="AJ126" s="7">
        <v>25.8409366607666</v>
      </c>
      <c r="AK126" s="1"/>
      <c r="AL126" s="1">
        <f>AJ126-AK123</f>
        <v>1.85693804423013</v>
      </c>
      <c r="AM126" s="1">
        <f>AL126-AL114</f>
        <v>-0.213092803955096</v>
      </c>
      <c r="AN126" s="1">
        <f t="shared" si="118"/>
        <v>1.15917051523591</v>
      </c>
      <c r="AO126" s="9"/>
      <c r="AP126" s="9" t="s">
        <v>73</v>
      </c>
      <c r="AQ126" s="9" t="s">
        <v>81</v>
      </c>
      <c r="AR126" s="7">
        <v>33.8867835998535</v>
      </c>
      <c r="AS126" s="1"/>
      <c r="AT126" s="1">
        <f>AR126-AS123</f>
        <v>9.90278498331703</v>
      </c>
      <c r="AU126" s="1">
        <f>AT126-AT114</f>
        <v>0.131537755330395</v>
      </c>
      <c r="AV126" s="1">
        <f t="shared" si="119"/>
        <v>0.91285792464789</v>
      </c>
      <c r="AX126" s="9" t="s">
        <v>73</v>
      </c>
      <c r="AY126" s="9" t="s">
        <v>82</v>
      </c>
      <c r="AZ126" s="7">
        <v>25.2734718322754</v>
      </c>
      <c r="BA126" s="1"/>
      <c r="BB126" s="1">
        <f>AZ126-BA123</f>
        <v>1.28947321573893</v>
      </c>
      <c r="BC126" s="1">
        <f>BB126-BB114</f>
        <v>-0.687730789184563</v>
      </c>
      <c r="BD126" s="1">
        <f t="shared" si="120"/>
        <v>1.61074798410081</v>
      </c>
    </row>
    <row r="127" s="1" customFormat="1" spans="2:52">
      <c r="B127" s="4" t="s">
        <v>74</v>
      </c>
      <c r="C127" s="4" t="s">
        <v>62</v>
      </c>
      <c r="D127" s="7">
        <v>22.750768661499</v>
      </c>
      <c r="E127" s="1"/>
      <c r="F127" s="1"/>
      <c r="G127" s="1"/>
      <c r="H127" s="1"/>
      <c r="I127" s="1"/>
      <c r="J127" s="4" t="s">
        <v>74</v>
      </c>
      <c r="K127" s="4" t="s">
        <v>62</v>
      </c>
      <c r="L127" s="7">
        <v>22.750768661499</v>
      </c>
      <c r="M127" s="1"/>
      <c r="N127" s="1"/>
      <c r="O127" s="1"/>
      <c r="P127" s="1"/>
      <c r="Q127" s="1"/>
      <c r="R127" s="4" t="s">
        <v>74</v>
      </c>
      <c r="S127" s="4" t="s">
        <v>62</v>
      </c>
      <c r="T127" s="7">
        <v>22.750768661499</v>
      </c>
      <c r="U127" s="1"/>
      <c r="V127" s="1"/>
      <c r="W127" s="1"/>
      <c r="X127" s="1"/>
      <c r="Y127" s="1"/>
      <c r="Z127" s="4" t="s">
        <v>74</v>
      </c>
      <c r="AA127" s="4" t="s">
        <v>62</v>
      </c>
      <c r="AB127" s="7">
        <v>22.750768661499</v>
      </c>
      <c r="AC127" s="1"/>
      <c r="AD127" s="1"/>
      <c r="AE127" s="1"/>
      <c r="AF127" s="1"/>
      <c r="AG127" s="1"/>
      <c r="AH127" s="4" t="s">
        <v>74</v>
      </c>
      <c r="AI127" s="4" t="s">
        <v>62</v>
      </c>
      <c r="AJ127" s="7">
        <v>22.750768661499</v>
      </c>
      <c r="AK127" s="1"/>
      <c r="AL127" s="1"/>
      <c r="AM127" s="1"/>
      <c r="AN127" s="1"/>
      <c r="AO127" s="9"/>
      <c r="AP127" s="4" t="s">
        <v>74</v>
      </c>
      <c r="AQ127" s="4" t="s">
        <v>62</v>
      </c>
      <c r="AR127" s="7">
        <v>22.750768661499</v>
      </c>
      <c r="AS127" s="1"/>
      <c r="AT127" s="1"/>
      <c r="AU127" s="1"/>
      <c r="AV127" s="1"/>
      <c r="AW127" s="1"/>
      <c r="AX127" s="4" t="s">
        <v>74</v>
      </c>
      <c r="AY127" s="4" t="s">
        <v>62</v>
      </c>
      <c r="AZ127" s="7">
        <v>22.750768661499</v>
      </c>
    </row>
    <row r="128" s="1" customFormat="1" spans="2:52">
      <c r="B128" s="4" t="s">
        <v>74</v>
      </c>
      <c r="C128" s="4" t="s">
        <v>62</v>
      </c>
      <c r="D128" s="7">
        <v>23.7315826416016</v>
      </c>
      <c r="E128" s="1"/>
      <c r="F128" s="1"/>
      <c r="G128" s="1"/>
      <c r="H128" s="1"/>
      <c r="I128" s="1"/>
      <c r="J128" s="4" t="s">
        <v>74</v>
      </c>
      <c r="K128" s="4" t="s">
        <v>62</v>
      </c>
      <c r="L128" s="7">
        <v>23.7315826416016</v>
      </c>
      <c r="M128" s="1"/>
      <c r="N128" s="1"/>
      <c r="O128" s="1"/>
      <c r="P128" s="1"/>
      <c r="Q128" s="1"/>
      <c r="R128" s="4" t="s">
        <v>74</v>
      </c>
      <c r="S128" s="4" t="s">
        <v>62</v>
      </c>
      <c r="T128" s="7">
        <v>23.7315826416016</v>
      </c>
      <c r="U128" s="1"/>
      <c r="V128" s="1"/>
      <c r="W128" s="1"/>
      <c r="X128" s="1"/>
      <c r="Y128" s="1"/>
      <c r="Z128" s="4" t="s">
        <v>74</v>
      </c>
      <c r="AA128" s="4" t="s">
        <v>62</v>
      </c>
      <c r="AB128" s="7">
        <v>23.7315826416016</v>
      </c>
      <c r="AC128" s="1"/>
      <c r="AD128" s="1"/>
      <c r="AE128" s="1"/>
      <c r="AF128" s="1"/>
      <c r="AG128" s="1"/>
      <c r="AH128" s="4" t="s">
        <v>74</v>
      </c>
      <c r="AI128" s="4" t="s">
        <v>62</v>
      </c>
      <c r="AJ128" s="7">
        <v>23.7315826416016</v>
      </c>
      <c r="AK128" s="1"/>
      <c r="AL128" s="1"/>
      <c r="AM128" s="1"/>
      <c r="AN128" s="1"/>
      <c r="AO128" s="1"/>
      <c r="AP128" s="4" t="s">
        <v>74</v>
      </c>
      <c r="AQ128" s="4" t="s">
        <v>62</v>
      </c>
      <c r="AR128" s="7">
        <v>23.7315826416016</v>
      </c>
      <c r="AS128" s="1"/>
      <c r="AT128" s="1"/>
      <c r="AU128" s="1"/>
      <c r="AV128" s="1"/>
      <c r="AW128" s="1"/>
      <c r="AX128" s="4" t="s">
        <v>74</v>
      </c>
      <c r="AY128" s="4" t="s">
        <v>62</v>
      </c>
      <c r="AZ128" s="7">
        <v>23.7315826416016</v>
      </c>
    </row>
    <row r="129" s="1" customFormat="1" spans="2:53">
      <c r="B129" s="4" t="s">
        <v>74</v>
      </c>
      <c r="C129" s="4" t="s">
        <v>62</v>
      </c>
      <c r="D129" s="7">
        <v>23.2714691162109</v>
      </c>
      <c r="E129" s="1">
        <f>AVERAGE(D127:D129)</f>
        <v>23.2512734731038</v>
      </c>
      <c r="J129" s="4" t="s">
        <v>74</v>
      </c>
      <c r="K129" s="4" t="s">
        <v>62</v>
      </c>
      <c r="L129" s="7">
        <v>23.2714691162109</v>
      </c>
      <c r="M129" s="1">
        <f>AVERAGE(L127:L129)</f>
        <v>23.2512734731038</v>
      </c>
      <c r="R129" s="4" t="s">
        <v>74</v>
      </c>
      <c r="S129" s="4" t="s">
        <v>62</v>
      </c>
      <c r="T129" s="7">
        <v>23.2714691162109</v>
      </c>
      <c r="U129" s="1">
        <f>AVERAGE(T127:T129)</f>
        <v>23.2512734731038</v>
      </c>
      <c r="Z129" s="4" t="s">
        <v>74</v>
      </c>
      <c r="AA129" s="4" t="s">
        <v>62</v>
      </c>
      <c r="AB129" s="7">
        <v>23.2714691162109</v>
      </c>
      <c r="AC129" s="1">
        <f>AVERAGE(AB127:AB129)</f>
        <v>23.2512734731038</v>
      </c>
      <c r="AH129" s="4" t="s">
        <v>74</v>
      </c>
      <c r="AI129" s="4" t="s">
        <v>62</v>
      </c>
      <c r="AJ129" s="7">
        <v>23.2714691162109</v>
      </c>
      <c r="AK129" s="1">
        <f>AVERAGE(AJ127:AJ129)</f>
        <v>23.2512734731038</v>
      </c>
      <c r="AP129" s="4" t="s">
        <v>74</v>
      </c>
      <c r="AQ129" s="4" t="s">
        <v>62</v>
      </c>
      <c r="AR129" s="7">
        <v>23.2714691162109</v>
      </c>
      <c r="AS129" s="1">
        <f>AVERAGE(AR127:AR129)</f>
        <v>23.2512734731038</v>
      </c>
      <c r="AX129" s="4" t="s">
        <v>74</v>
      </c>
      <c r="AY129" s="4" t="s">
        <v>62</v>
      </c>
      <c r="AZ129" s="7">
        <v>23.2714691162109</v>
      </c>
      <c r="BA129" s="1">
        <f>AVERAGE(AZ127:AZ129)</f>
        <v>23.2512734731038</v>
      </c>
    </row>
    <row r="130" s="1" customFormat="1" spans="2:56">
      <c r="B130" s="9" t="s">
        <v>74</v>
      </c>
      <c r="C130" s="9" t="s">
        <v>83</v>
      </c>
      <c r="D130" s="7">
        <v>29.9394016265869</v>
      </c>
      <c r="E130" s="1"/>
      <c r="F130" s="1">
        <f>D130-E129</f>
        <v>6.68812815348307</v>
      </c>
      <c r="G130" s="1">
        <f>F130-F114</f>
        <v>-0.958669026692732</v>
      </c>
      <c r="H130" s="1">
        <f t="shared" ref="H130:H132" si="121">POWER(2,-G130)</f>
        <v>1.94351605654826</v>
      </c>
      <c r="J130" s="9" t="s">
        <v>74</v>
      </c>
      <c r="K130" s="9" t="s">
        <v>77</v>
      </c>
      <c r="L130" s="10">
        <v>25.141622543335</v>
      </c>
      <c r="M130" s="1"/>
      <c r="N130" s="1">
        <f>L130-M129</f>
        <v>1.89034907023117</v>
      </c>
      <c r="O130" s="1">
        <f>N130-N114</f>
        <v>1.27276865641283</v>
      </c>
      <c r="P130" s="1">
        <f t="shared" ref="P130:P132" si="122">POWER(2,-O130)</f>
        <v>0.413864768067484</v>
      </c>
      <c r="R130" s="9" t="s">
        <v>74</v>
      </c>
      <c r="S130" s="9" t="s">
        <v>78</v>
      </c>
      <c r="T130" s="7">
        <v>25.4669532775879</v>
      </c>
      <c r="U130" s="1"/>
      <c r="V130" s="1">
        <f>T130-U129</f>
        <v>2.21567980448407</v>
      </c>
      <c r="W130" s="1">
        <f>V130-V114</f>
        <v>0.112199783325234</v>
      </c>
      <c r="X130" s="1">
        <f t="shared" ref="X130:X132" si="123">POWER(2,-W130)</f>
        <v>0.925176301447565</v>
      </c>
      <c r="Z130" s="9" t="s">
        <v>74</v>
      </c>
      <c r="AA130" s="9" t="s">
        <v>79</v>
      </c>
      <c r="AB130" s="7">
        <v>26.6167545318604</v>
      </c>
      <c r="AC130" s="1"/>
      <c r="AD130" s="1">
        <f>AB130-AC129</f>
        <v>3.36548105875657</v>
      </c>
      <c r="AE130" s="1">
        <f>AD130-AD114</f>
        <v>-1.43570683797193</v>
      </c>
      <c r="AF130" s="1">
        <f t="shared" ref="AF130:AF132" si="124">POWER(2,-AE130)</f>
        <v>2.70514670844262</v>
      </c>
      <c r="AH130" s="9" t="s">
        <v>74</v>
      </c>
      <c r="AI130" s="9" t="s">
        <v>80</v>
      </c>
      <c r="AJ130" s="7">
        <v>25.2762145996094</v>
      </c>
      <c r="AK130" s="1"/>
      <c r="AL130" s="1">
        <f>AJ130-AK129</f>
        <v>2.02494112650557</v>
      </c>
      <c r="AM130" s="1">
        <f>AL130-AL114</f>
        <v>-0.0450897216796626</v>
      </c>
      <c r="AN130" s="1">
        <f t="shared" ref="AN130:AN132" si="125">POWER(2,-AM130)</f>
        <v>1.03174734201314</v>
      </c>
      <c r="AP130" s="9" t="s">
        <v>74</v>
      </c>
      <c r="AQ130" s="9" t="s">
        <v>81</v>
      </c>
      <c r="AR130" s="7">
        <v>32.3624000549316</v>
      </c>
      <c r="AS130" s="1"/>
      <c r="AT130" s="1">
        <f>AR130-AS129</f>
        <v>9.11112658182777</v>
      </c>
      <c r="AU130" s="1">
        <f>AT130-AT114</f>
        <v>-0.660120646158873</v>
      </c>
      <c r="AV130" s="1">
        <f t="shared" ref="AV130:AV132" si="126">POWER(2,-AU130)</f>
        <v>1.5802147645222</v>
      </c>
      <c r="AX130" s="9" t="s">
        <v>74</v>
      </c>
      <c r="AY130" s="9" t="s">
        <v>82</v>
      </c>
      <c r="AZ130" s="7">
        <v>25.5511474609375</v>
      </c>
      <c r="BA130" s="1"/>
      <c r="BB130" s="1">
        <f>AZ130-BA129</f>
        <v>2.29987398783367</v>
      </c>
      <c r="BC130" s="1">
        <f>BB130-BB114</f>
        <v>0.32266998291017</v>
      </c>
      <c r="BD130" s="1">
        <f t="shared" ref="BD130:BD132" si="127">POWER(2,-BC130)</f>
        <v>0.799588715684951</v>
      </c>
    </row>
    <row r="131" s="1" customFormat="1" spans="2:56">
      <c r="B131" s="9" t="s">
        <v>74</v>
      </c>
      <c r="C131" s="9" t="s">
        <v>83</v>
      </c>
      <c r="D131" s="7">
        <v>29.7036972045898</v>
      </c>
      <c r="E131" s="1"/>
      <c r="F131" s="1">
        <f>D131-E129</f>
        <v>6.45242373148597</v>
      </c>
      <c r="G131" s="1">
        <f>F131-F114</f>
        <v>-1.19437344868983</v>
      </c>
      <c r="H131" s="1">
        <f t="shared" si="121"/>
        <v>2.2884542473544</v>
      </c>
      <c r="J131" s="9" t="s">
        <v>74</v>
      </c>
      <c r="K131" s="9" t="s">
        <v>77</v>
      </c>
      <c r="L131" s="10">
        <v>25.1958446502686</v>
      </c>
      <c r="M131" s="1"/>
      <c r="N131" s="1">
        <f>L131-M129</f>
        <v>1.94457117716477</v>
      </c>
      <c r="O131" s="1">
        <f>N131-N114</f>
        <v>1.32699076334643</v>
      </c>
      <c r="P131" s="1">
        <f t="shared" si="122"/>
        <v>0.3985987902352</v>
      </c>
      <c r="R131" s="9" t="s">
        <v>74</v>
      </c>
      <c r="S131" s="9" t="s">
        <v>78</v>
      </c>
      <c r="T131" s="7">
        <v>25.4520374298096</v>
      </c>
      <c r="U131" s="1"/>
      <c r="V131" s="1">
        <f>T131-U129</f>
        <v>2.20076395670577</v>
      </c>
      <c r="W131" s="1">
        <f>V131-V114</f>
        <v>0.0972839355469333</v>
      </c>
      <c r="X131" s="1">
        <f t="shared" si="123"/>
        <v>0.934791204208393</v>
      </c>
      <c r="Z131" s="9" t="s">
        <v>74</v>
      </c>
      <c r="AA131" s="9" t="s">
        <v>79</v>
      </c>
      <c r="AB131" s="7">
        <v>26.8484630584717</v>
      </c>
      <c r="AC131" s="1"/>
      <c r="AD131" s="1">
        <f>AB131-AC129</f>
        <v>3.59718958536787</v>
      </c>
      <c r="AE131" s="1">
        <f>AD131-AD114</f>
        <v>-1.20399831136063</v>
      </c>
      <c r="AF131" s="1">
        <f t="shared" si="124"/>
        <v>2.30377258818749</v>
      </c>
      <c r="AH131" s="9" t="s">
        <v>74</v>
      </c>
      <c r="AI131" s="9" t="s">
        <v>80</v>
      </c>
      <c r="AJ131" s="7">
        <v>25.3258991241455</v>
      </c>
      <c r="AK131" s="1"/>
      <c r="AL131" s="1">
        <f>AJ131-AK129</f>
        <v>2.07462565104167</v>
      </c>
      <c r="AM131" s="1">
        <f>AL131-AL114</f>
        <v>0.00459480285643821</v>
      </c>
      <c r="AN131" s="1">
        <f t="shared" si="125"/>
        <v>0.996820191688111</v>
      </c>
      <c r="AP131" s="9" t="s">
        <v>74</v>
      </c>
      <c r="AQ131" s="9" t="s">
        <v>81</v>
      </c>
      <c r="AR131" s="7">
        <v>32.6304168701172</v>
      </c>
      <c r="AS131" s="1"/>
      <c r="AT131" s="1">
        <f>AR131-AS129</f>
        <v>9.37914339701337</v>
      </c>
      <c r="AU131" s="1">
        <f>AT131-AT114</f>
        <v>-0.392103830973269</v>
      </c>
      <c r="AV131" s="1">
        <f t="shared" si="126"/>
        <v>1.31230569802654</v>
      </c>
      <c r="AX131" s="9" t="s">
        <v>74</v>
      </c>
      <c r="AY131" s="9" t="s">
        <v>82</v>
      </c>
      <c r="AZ131" s="7">
        <v>26.3288192749023</v>
      </c>
      <c r="BA131" s="1"/>
      <c r="BB131" s="1">
        <f>AZ131-BA129</f>
        <v>3.07754580179847</v>
      </c>
      <c r="BC131" s="1">
        <f>BB131-BB114</f>
        <v>1.10034179687497</v>
      </c>
      <c r="BD131" s="1">
        <f t="shared" si="127"/>
        <v>0.466405983852304</v>
      </c>
    </row>
    <row r="132" s="1" customFormat="1" spans="2:56">
      <c r="B132" s="9" t="s">
        <v>74</v>
      </c>
      <c r="C132" s="9" t="s">
        <v>83</v>
      </c>
      <c r="D132" s="7">
        <v>29.9626770019531</v>
      </c>
      <c r="E132" s="1"/>
      <c r="F132" s="1">
        <f>D132-E129</f>
        <v>6.71140352884927</v>
      </c>
      <c r="G132" s="1">
        <f>F132-F114</f>
        <v>-0.935393651326532</v>
      </c>
      <c r="H132" s="1">
        <f t="shared" si="121"/>
        <v>1.91241238160776</v>
      </c>
      <c r="J132" s="9" t="s">
        <v>74</v>
      </c>
      <c r="K132" s="9" t="s">
        <v>77</v>
      </c>
      <c r="L132" s="10">
        <v>25.4046649932861</v>
      </c>
      <c r="M132" s="1"/>
      <c r="N132" s="1">
        <f>L132-M129</f>
        <v>2.15339152018227</v>
      </c>
      <c r="O132" s="1">
        <f>N132-N114</f>
        <v>1.53581110636393</v>
      </c>
      <c r="P132" s="1">
        <f t="shared" si="122"/>
        <v>0.34488538372037</v>
      </c>
      <c r="R132" s="9" t="s">
        <v>74</v>
      </c>
      <c r="S132" s="9" t="s">
        <v>78</v>
      </c>
      <c r="T132" s="7">
        <v>25.413444519043</v>
      </c>
      <c r="U132" s="1"/>
      <c r="V132" s="1">
        <f>T132-U129</f>
        <v>2.16217104593917</v>
      </c>
      <c r="W132" s="1">
        <f>V132-V114</f>
        <v>0.0586910247803338</v>
      </c>
      <c r="X132" s="1">
        <f t="shared" si="123"/>
        <v>0.960134866595359</v>
      </c>
      <c r="Z132" s="9" t="s">
        <v>74</v>
      </c>
      <c r="AA132" s="9" t="s">
        <v>79</v>
      </c>
      <c r="AB132" s="7">
        <v>26.8348026275635</v>
      </c>
      <c r="AC132" s="1"/>
      <c r="AD132" s="1">
        <f>AB132-AC129</f>
        <v>3.58352915445967</v>
      </c>
      <c r="AE132" s="1">
        <f>AD132-AD114</f>
        <v>-1.21765874226883</v>
      </c>
      <c r="AF132" s="1">
        <f t="shared" si="124"/>
        <v>2.32568989507345</v>
      </c>
      <c r="AH132" s="9" t="s">
        <v>74</v>
      </c>
      <c r="AI132" s="9" t="s">
        <v>80</v>
      </c>
      <c r="AJ132" s="7">
        <v>25.5395278930664</v>
      </c>
      <c r="AK132" s="1"/>
      <c r="AL132" s="1">
        <f>AJ132-AK129</f>
        <v>2.28825441996257</v>
      </c>
      <c r="AM132" s="1">
        <f>AL132-AL114</f>
        <v>0.218223571777337</v>
      </c>
      <c r="AN132" s="1">
        <f t="shared" si="125"/>
        <v>0.859623261696412</v>
      </c>
      <c r="AP132" s="9" t="s">
        <v>74</v>
      </c>
      <c r="AQ132" s="9" t="s">
        <v>81</v>
      </c>
      <c r="AR132" s="7">
        <v>32.4057579040527</v>
      </c>
      <c r="AS132" s="1"/>
      <c r="AT132" s="1">
        <f>AR132-AS129</f>
        <v>9.15448443094887</v>
      </c>
      <c r="AU132" s="1">
        <f>AT132-AT114</f>
        <v>-0.616762797037772</v>
      </c>
      <c r="AV132" s="1">
        <f t="shared" si="126"/>
        <v>1.53343051756791</v>
      </c>
      <c r="AX132" s="9" t="s">
        <v>74</v>
      </c>
      <c r="AY132" s="9" t="s">
        <v>82</v>
      </c>
      <c r="AZ132" s="7">
        <v>25.6297016143799</v>
      </c>
      <c r="BA132" s="1"/>
      <c r="BB132" s="1">
        <f>AZ132-BA129</f>
        <v>2.37842814127607</v>
      </c>
      <c r="BC132" s="1">
        <f>BB132-BB114</f>
        <v>0.401224136352571</v>
      </c>
      <c r="BD132" s="1">
        <f t="shared" si="127"/>
        <v>0.757215508191482</v>
      </c>
    </row>
    <row r="133" s="1" customFormat="1" spans="2:52">
      <c r="B133" s="4" t="s">
        <v>75</v>
      </c>
      <c r="C133" s="4" t="s">
        <v>62</v>
      </c>
      <c r="D133" s="7">
        <v>22.8364715576172</v>
      </c>
      <c r="E133" s="1"/>
      <c r="F133" s="1"/>
      <c r="G133" s="1"/>
      <c r="H133" s="1"/>
      <c r="I133" s="1"/>
      <c r="J133" s="4" t="s">
        <v>75</v>
      </c>
      <c r="K133" s="4" t="s">
        <v>62</v>
      </c>
      <c r="L133" s="7">
        <v>22.8364715576172</v>
      </c>
      <c r="M133" s="1"/>
      <c r="N133" s="1"/>
      <c r="O133" s="1"/>
      <c r="P133" s="1"/>
      <c r="Q133" s="1"/>
      <c r="R133" s="4" t="s">
        <v>75</v>
      </c>
      <c r="S133" s="4" t="s">
        <v>62</v>
      </c>
      <c r="T133" s="7">
        <v>22.8364715576172</v>
      </c>
      <c r="U133" s="1"/>
      <c r="V133" s="1"/>
      <c r="W133" s="1"/>
      <c r="X133" s="1"/>
      <c r="Y133" s="1"/>
      <c r="Z133" s="4" t="s">
        <v>75</v>
      </c>
      <c r="AA133" s="4" t="s">
        <v>62</v>
      </c>
      <c r="AB133" s="7">
        <v>22.8364715576172</v>
      </c>
      <c r="AC133" s="1"/>
      <c r="AD133" s="1"/>
      <c r="AE133" s="1"/>
      <c r="AF133" s="1"/>
      <c r="AG133" s="1"/>
      <c r="AH133" s="4" t="s">
        <v>75</v>
      </c>
      <c r="AI133" s="4" t="s">
        <v>62</v>
      </c>
      <c r="AJ133" s="7">
        <v>22.8364715576172</v>
      </c>
      <c r="AK133" s="1"/>
      <c r="AL133" s="1"/>
      <c r="AM133" s="1"/>
      <c r="AN133" s="1"/>
      <c r="AO133" s="1"/>
      <c r="AP133" s="4" t="s">
        <v>75</v>
      </c>
      <c r="AQ133" s="4" t="s">
        <v>62</v>
      </c>
      <c r="AR133" s="7">
        <v>22.8364715576172</v>
      </c>
      <c r="AS133" s="1"/>
      <c r="AT133" s="1"/>
      <c r="AU133" s="1"/>
      <c r="AV133" s="1"/>
      <c r="AW133" s="1"/>
      <c r="AX133" s="4" t="s">
        <v>75</v>
      </c>
      <c r="AY133" s="4" t="s">
        <v>62</v>
      </c>
      <c r="AZ133" s="7">
        <v>22.8364715576172</v>
      </c>
    </row>
    <row r="134" s="1" customFormat="1" spans="2:52">
      <c r="B134" s="4" t="s">
        <v>75</v>
      </c>
      <c r="C134" s="4" t="s">
        <v>62</v>
      </c>
      <c r="D134" s="7">
        <v>22.3529033660889</v>
      </c>
      <c r="E134" s="1"/>
      <c r="F134" s="1"/>
      <c r="G134" s="1"/>
      <c r="H134" s="1"/>
      <c r="I134" s="1"/>
      <c r="J134" s="4" t="s">
        <v>75</v>
      </c>
      <c r="K134" s="4" t="s">
        <v>62</v>
      </c>
      <c r="L134" s="7">
        <v>22.3529033660889</v>
      </c>
      <c r="M134" s="1"/>
      <c r="N134" s="1"/>
      <c r="O134" s="1"/>
      <c r="P134" s="1"/>
      <c r="Q134" s="1"/>
      <c r="R134" s="4" t="s">
        <v>75</v>
      </c>
      <c r="S134" s="4" t="s">
        <v>62</v>
      </c>
      <c r="T134" s="7">
        <v>22.3529033660889</v>
      </c>
      <c r="U134" s="1"/>
      <c r="V134" s="1"/>
      <c r="W134" s="1"/>
      <c r="X134" s="1"/>
      <c r="Y134" s="1"/>
      <c r="Z134" s="4" t="s">
        <v>75</v>
      </c>
      <c r="AA134" s="4" t="s">
        <v>62</v>
      </c>
      <c r="AB134" s="7">
        <v>22.3529033660889</v>
      </c>
      <c r="AC134" s="1"/>
      <c r="AD134" s="1"/>
      <c r="AE134" s="1"/>
      <c r="AF134" s="1"/>
      <c r="AG134" s="1"/>
      <c r="AH134" s="4" t="s">
        <v>75</v>
      </c>
      <c r="AI134" s="4" t="s">
        <v>62</v>
      </c>
      <c r="AJ134" s="7">
        <v>22.3529033660889</v>
      </c>
      <c r="AK134" s="1"/>
      <c r="AL134" s="1"/>
      <c r="AM134" s="1"/>
      <c r="AN134" s="1"/>
      <c r="AO134" s="1"/>
      <c r="AP134" s="4" t="s">
        <v>75</v>
      </c>
      <c r="AQ134" s="4" t="s">
        <v>62</v>
      </c>
      <c r="AR134" s="7">
        <v>22.3529033660889</v>
      </c>
      <c r="AS134" s="1"/>
      <c r="AT134" s="1"/>
      <c r="AU134" s="1"/>
      <c r="AV134" s="1"/>
      <c r="AW134" s="1"/>
      <c r="AX134" s="4" t="s">
        <v>75</v>
      </c>
      <c r="AY134" s="4" t="s">
        <v>62</v>
      </c>
      <c r="AZ134" s="7">
        <v>22.3529033660889</v>
      </c>
    </row>
    <row r="135" s="1" customFormat="1" spans="2:53">
      <c r="B135" s="4" t="s">
        <v>75</v>
      </c>
      <c r="C135" s="4" t="s">
        <v>62</v>
      </c>
      <c r="D135" s="7">
        <v>22.5844631195068</v>
      </c>
      <c r="E135" s="1">
        <f>AVERAGE(D133:D135)</f>
        <v>22.5912793477376</v>
      </c>
      <c r="J135" s="4" t="s">
        <v>75</v>
      </c>
      <c r="K135" s="4" t="s">
        <v>62</v>
      </c>
      <c r="L135" s="7">
        <v>22.5844631195068</v>
      </c>
      <c r="M135" s="1">
        <f>AVERAGE(L133:L135)</f>
        <v>22.5912793477376</v>
      </c>
      <c r="R135" s="4" t="s">
        <v>75</v>
      </c>
      <c r="S135" s="4" t="s">
        <v>62</v>
      </c>
      <c r="T135" s="7">
        <v>22.5844631195068</v>
      </c>
      <c r="U135" s="1">
        <f>AVERAGE(T133:T135)</f>
        <v>22.5912793477376</v>
      </c>
      <c r="Z135" s="4" t="s">
        <v>75</v>
      </c>
      <c r="AA135" s="4" t="s">
        <v>62</v>
      </c>
      <c r="AB135" s="7">
        <v>22.5844631195068</v>
      </c>
      <c r="AC135" s="1">
        <f>AVERAGE(AB133:AB135)</f>
        <v>22.5912793477376</v>
      </c>
      <c r="AH135" s="4" t="s">
        <v>75</v>
      </c>
      <c r="AI135" s="4" t="s">
        <v>62</v>
      </c>
      <c r="AJ135" s="7">
        <v>22.5844631195068</v>
      </c>
      <c r="AK135" s="1">
        <f>AVERAGE(AJ133:AJ135)</f>
        <v>22.5912793477376</v>
      </c>
      <c r="AP135" s="4" t="s">
        <v>75</v>
      </c>
      <c r="AQ135" s="4" t="s">
        <v>62</v>
      </c>
      <c r="AR135" s="7">
        <v>22.5844631195068</v>
      </c>
      <c r="AS135" s="1">
        <f>AVERAGE(AR133:AR135)</f>
        <v>22.5912793477376</v>
      </c>
      <c r="AX135" s="4" t="s">
        <v>75</v>
      </c>
      <c r="AY135" s="4" t="s">
        <v>62</v>
      </c>
      <c r="AZ135" s="7">
        <v>22.5844631195068</v>
      </c>
      <c r="BA135" s="1">
        <f>AVERAGE(AZ133:AZ135)</f>
        <v>22.5912793477376</v>
      </c>
    </row>
    <row r="136" s="1" customFormat="1" spans="2:56">
      <c r="B136" s="9" t="s">
        <v>75</v>
      </c>
      <c r="C136" s="9" t="s">
        <v>76</v>
      </c>
      <c r="D136" s="7">
        <v>27.9469623565674</v>
      </c>
      <c r="E136" s="1"/>
      <c r="F136" s="1">
        <f>D136-E135</f>
        <v>5.35568300882977</v>
      </c>
      <c r="G136" s="1">
        <f>F136-F114</f>
        <v>-2.29111417134603</v>
      </c>
      <c r="H136" s="1">
        <f t="shared" ref="H136:H138" si="128">POWER(2,-G136)</f>
        <v>4.89433947522015</v>
      </c>
      <c r="J136" s="9" t="s">
        <v>75</v>
      </c>
      <c r="K136" s="9" t="s">
        <v>77</v>
      </c>
      <c r="L136" s="10">
        <v>24.1199893951416</v>
      </c>
      <c r="M136" s="1"/>
      <c r="N136" s="1">
        <f>L136-M135</f>
        <v>1.52871004740397</v>
      </c>
      <c r="O136" s="1">
        <f>N136-N114</f>
        <v>0.911129633585638</v>
      </c>
      <c r="P136" s="1">
        <f t="shared" ref="P136:P138" si="129">POWER(2,-O136)</f>
        <v>0.531768552154438</v>
      </c>
      <c r="R136" s="9" t="s">
        <v>75</v>
      </c>
      <c r="S136" s="9" t="s">
        <v>78</v>
      </c>
      <c r="T136" s="7">
        <v>26.8007869720459</v>
      </c>
      <c r="U136" s="1"/>
      <c r="V136" s="1">
        <f>T136-U135</f>
        <v>4.20950762430827</v>
      </c>
      <c r="W136" s="1">
        <f>V136-V114</f>
        <v>2.10602760314944</v>
      </c>
      <c r="X136" s="1">
        <f t="shared" ref="X136:X138" si="130">POWER(2,-W136)</f>
        <v>0.23228572418695</v>
      </c>
      <c r="Z136" s="9" t="s">
        <v>75</v>
      </c>
      <c r="AA136" s="9" t="s">
        <v>79</v>
      </c>
      <c r="AB136" s="7">
        <v>26.2929954528809</v>
      </c>
      <c r="AC136" s="1"/>
      <c r="AD136" s="1">
        <f>AB136-AC135</f>
        <v>3.70171610514327</v>
      </c>
      <c r="AE136" s="1">
        <f>AD136-AD114</f>
        <v>-1.09947179158523</v>
      </c>
      <c r="AF136" s="1">
        <f t="shared" ref="AF136:AF138" si="131">POWER(2,-AE136)</f>
        <v>2.14276226009126</v>
      </c>
      <c r="AH136" s="9" t="s">
        <v>75</v>
      </c>
      <c r="AI136" s="9" t="s">
        <v>80</v>
      </c>
      <c r="AJ136" s="7">
        <v>24.6374156951904</v>
      </c>
      <c r="AK136" s="1"/>
      <c r="AL136" s="1">
        <f>AJ136-AK135</f>
        <v>2.04613634745277</v>
      </c>
      <c r="AM136" s="1">
        <f>AL136-AL114</f>
        <v>-0.0238945007324602</v>
      </c>
      <c r="AN136" s="1">
        <f t="shared" ref="AN136:AN138" si="132">POWER(2,-AM136)</f>
        <v>1.01670032281716</v>
      </c>
      <c r="AP136" s="9" t="s">
        <v>75</v>
      </c>
      <c r="AQ136" s="9" t="s">
        <v>81</v>
      </c>
      <c r="AR136" s="7">
        <v>31.5453186035156</v>
      </c>
      <c r="AS136" s="1"/>
      <c r="AT136" s="1">
        <f>AR136-AS135</f>
        <v>8.95403925577797</v>
      </c>
      <c r="AU136" s="1">
        <f>AT136-AT114</f>
        <v>-0.817207972208667</v>
      </c>
      <c r="AV136" s="1">
        <f t="shared" ref="AV136:AV138" si="133">POWER(2,-AU136)</f>
        <v>1.76199273062597</v>
      </c>
      <c r="AX136" s="9" t="s">
        <v>75</v>
      </c>
      <c r="AY136" s="9" t="s">
        <v>82</v>
      </c>
      <c r="AZ136" s="7">
        <v>25.313304901123</v>
      </c>
      <c r="BA136" s="1"/>
      <c r="BB136" s="1">
        <f>AZ136-BA135</f>
        <v>2.72202555338537</v>
      </c>
      <c r="BC136" s="1">
        <f>BB136-BB114</f>
        <v>0.744821548461875</v>
      </c>
      <c r="BD136" s="1">
        <f t="shared" ref="BD136:BD138" si="134">POWER(2,-BC136)</f>
        <v>0.5967416798273</v>
      </c>
    </row>
    <row r="137" s="1" customFormat="1" spans="2:56">
      <c r="B137" s="9" t="s">
        <v>75</v>
      </c>
      <c r="C137" s="9" t="s">
        <v>76</v>
      </c>
      <c r="D137" s="7">
        <v>27.8329524993896</v>
      </c>
      <c r="E137" s="1"/>
      <c r="F137" s="1">
        <f>D137-E135</f>
        <v>5.24167315165197</v>
      </c>
      <c r="G137" s="1">
        <f>F137-F114</f>
        <v>-2.40512402852383</v>
      </c>
      <c r="H137" s="1">
        <f t="shared" si="128"/>
        <v>5.29681098896334</v>
      </c>
      <c r="J137" s="9" t="s">
        <v>75</v>
      </c>
      <c r="K137" s="9" t="s">
        <v>77</v>
      </c>
      <c r="L137" s="10">
        <v>24.1324806213379</v>
      </c>
      <c r="M137" s="1"/>
      <c r="N137" s="1">
        <f>L137-M135</f>
        <v>1.54120127360027</v>
      </c>
      <c r="O137" s="1">
        <f>N137-N114</f>
        <v>0.923620859781938</v>
      </c>
      <c r="P137" s="1">
        <f t="shared" si="129"/>
        <v>0.527184237445749</v>
      </c>
      <c r="R137" s="9" t="s">
        <v>75</v>
      </c>
      <c r="S137" s="9" t="s">
        <v>78</v>
      </c>
      <c r="T137" s="7">
        <v>26.8755073547363</v>
      </c>
      <c r="U137" s="1"/>
      <c r="V137" s="1">
        <f>T137-U135</f>
        <v>4.28422800699867</v>
      </c>
      <c r="W137" s="1">
        <f>V137-V114</f>
        <v>2.18074798583984</v>
      </c>
      <c r="X137" s="1">
        <f t="shared" si="130"/>
        <v>0.220561366234464</v>
      </c>
      <c r="Z137" s="9" t="s">
        <v>75</v>
      </c>
      <c r="AA137" s="9" t="s">
        <v>79</v>
      </c>
      <c r="AB137" s="7">
        <v>26.3036308288574</v>
      </c>
      <c r="AC137" s="1"/>
      <c r="AD137" s="1">
        <f>AB137-AC135</f>
        <v>3.71235148111977</v>
      </c>
      <c r="AE137" s="1">
        <f>AD137-AD114</f>
        <v>-1.08883641560872</v>
      </c>
      <c r="AF137" s="1">
        <f t="shared" si="131"/>
        <v>2.12702415297102</v>
      </c>
      <c r="AH137" s="9" t="s">
        <v>75</v>
      </c>
      <c r="AI137" s="9" t="s">
        <v>80</v>
      </c>
      <c r="AJ137" s="7">
        <v>24.6559266662598</v>
      </c>
      <c r="AK137" s="1"/>
      <c r="AL137" s="1">
        <f>AJ137-AK135</f>
        <v>2.06464731852217</v>
      </c>
      <c r="AM137" s="1">
        <f>AL137-AL114</f>
        <v>-0.00538352966306022</v>
      </c>
      <c r="AN137" s="1">
        <f t="shared" si="132"/>
        <v>1.00373854941437</v>
      </c>
      <c r="AP137" s="9" t="s">
        <v>75</v>
      </c>
      <c r="AQ137" s="9" t="s">
        <v>81</v>
      </c>
      <c r="AR137" s="7">
        <v>31.866886138916</v>
      </c>
      <c r="AS137" s="1"/>
      <c r="AT137" s="1">
        <f>AR137-AS135</f>
        <v>9.27560679117837</v>
      </c>
      <c r="AU137" s="1">
        <f>AT137-AT114</f>
        <v>-0.495640436808266</v>
      </c>
      <c r="AV137" s="1">
        <f t="shared" si="133"/>
        <v>1.40994651542107</v>
      </c>
      <c r="AX137" s="9" t="s">
        <v>75</v>
      </c>
      <c r="AY137" s="9" t="s">
        <v>82</v>
      </c>
      <c r="AZ137" s="7">
        <v>25.4682121276855</v>
      </c>
      <c r="BA137" s="1"/>
      <c r="BB137" s="1">
        <f>AZ137-BA135</f>
        <v>2.87693277994787</v>
      </c>
      <c r="BC137" s="1">
        <f>BB137-BB114</f>
        <v>0.899728775024375</v>
      </c>
      <c r="BD137" s="1">
        <f t="shared" si="134"/>
        <v>0.535987486815777</v>
      </c>
    </row>
    <row r="138" s="1" customFormat="1" spans="2:56">
      <c r="B138" s="9" t="s">
        <v>75</v>
      </c>
      <c r="C138" s="9" t="s">
        <v>76</v>
      </c>
      <c r="D138" s="7">
        <v>27.8835277557373</v>
      </c>
      <c r="E138" s="1"/>
      <c r="F138" s="1">
        <f>D138-E135</f>
        <v>5.29224840799967</v>
      </c>
      <c r="G138" s="1">
        <f>F138-F114</f>
        <v>-2.35454877217613</v>
      </c>
      <c r="H138" s="1">
        <f t="shared" si="128"/>
        <v>5.1143424758762</v>
      </c>
      <c r="J138" s="9" t="s">
        <v>75</v>
      </c>
      <c r="K138" s="9" t="s">
        <v>77</v>
      </c>
      <c r="L138" s="10">
        <v>23.9964828491211</v>
      </c>
      <c r="M138" s="1"/>
      <c r="N138" s="1">
        <f>L138-M135</f>
        <v>1.40520350138347</v>
      </c>
      <c r="O138" s="1">
        <f>N138-N114</f>
        <v>0.787623087565137</v>
      </c>
      <c r="P138" s="1">
        <f t="shared" si="129"/>
        <v>0.579297728215703</v>
      </c>
      <c r="R138" s="9" t="s">
        <v>75</v>
      </c>
      <c r="S138" s="9" t="s">
        <v>78</v>
      </c>
      <c r="T138" s="7">
        <v>26.95188331604</v>
      </c>
      <c r="U138" s="1"/>
      <c r="V138" s="1">
        <f>T138-U135</f>
        <v>4.36060396830237</v>
      </c>
      <c r="W138" s="1">
        <f>V138-V114</f>
        <v>2.25712394714354</v>
      </c>
      <c r="X138" s="1">
        <f t="shared" si="130"/>
        <v>0.209188587751411</v>
      </c>
      <c r="Z138" s="9" t="s">
        <v>75</v>
      </c>
      <c r="AA138" s="9" t="s">
        <v>79</v>
      </c>
      <c r="AB138" s="7">
        <v>26.3226566314697</v>
      </c>
      <c r="AC138" s="1"/>
      <c r="AD138" s="1">
        <f>AB138-AC135</f>
        <v>3.73137728373207</v>
      </c>
      <c r="AE138" s="1">
        <f>AD138-AD114</f>
        <v>-1.06981061299642</v>
      </c>
      <c r="AF138" s="1">
        <f t="shared" si="131"/>
        <v>2.09915778627645</v>
      </c>
      <c r="AH138" s="9" t="s">
        <v>75</v>
      </c>
      <c r="AI138" s="9" t="s">
        <v>80</v>
      </c>
      <c r="AJ138" s="7">
        <v>24.6295776367188</v>
      </c>
      <c r="AK138" s="1"/>
      <c r="AL138" s="1">
        <f>AJ138-AK135</f>
        <v>2.03829828898117</v>
      </c>
      <c r="AM138" s="1">
        <f>AL138-AL114</f>
        <v>-0.0317325592040589</v>
      </c>
      <c r="AN138" s="1">
        <f t="shared" si="132"/>
        <v>1.02223901463507</v>
      </c>
      <c r="AP138" s="9" t="s">
        <v>75</v>
      </c>
      <c r="AQ138" s="9" t="s">
        <v>81</v>
      </c>
      <c r="AR138" s="7">
        <v>31.7209854125977</v>
      </c>
      <c r="AS138" s="1"/>
      <c r="AT138" s="1">
        <f>AR138-AS135</f>
        <v>9.12970606486007</v>
      </c>
      <c r="AU138" s="1">
        <f>AT138-AT114</f>
        <v>-0.641541163126568</v>
      </c>
      <c r="AV138" s="1">
        <f t="shared" si="133"/>
        <v>1.55999473839857</v>
      </c>
      <c r="AX138" s="9" t="s">
        <v>75</v>
      </c>
      <c r="AY138" s="9" t="s">
        <v>82</v>
      </c>
      <c r="AZ138" s="7">
        <v>25.6029376983643</v>
      </c>
      <c r="BA138" s="1"/>
      <c r="BB138" s="1">
        <f>AZ138-BA135</f>
        <v>3.01165835062667</v>
      </c>
      <c r="BC138" s="1">
        <f>BB138-BB114</f>
        <v>1.03445434570317</v>
      </c>
      <c r="BD138" s="1">
        <f t="shared" si="134"/>
        <v>0.48820049204782</v>
      </c>
    </row>
  </sheetData>
  <mergeCells count="15">
    <mergeCell ref="B3:H3"/>
    <mergeCell ref="J3:P3"/>
    <mergeCell ref="R3:X3"/>
    <mergeCell ref="Z3:AF3"/>
    <mergeCell ref="AH3:AN3"/>
    <mergeCell ref="AP3:AV3"/>
    <mergeCell ref="AX3:BD3"/>
    <mergeCell ref="BF3:BL3"/>
    <mergeCell ref="B73:H73"/>
    <mergeCell ref="J73:P73"/>
    <mergeCell ref="R73:X73"/>
    <mergeCell ref="Z73:AF73"/>
    <mergeCell ref="AH73:AN73"/>
    <mergeCell ref="AP73:AV73"/>
    <mergeCell ref="AX73:BD7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引物序列</vt:lpstr>
      <vt:lpstr>分析结果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小彤</cp:lastModifiedBy>
  <dcterms:created xsi:type="dcterms:W3CDTF">2022-10-12T12:08:24Z</dcterms:created>
  <dcterms:modified xsi:type="dcterms:W3CDTF">2022-10-12T12:1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BC2712F9FF4E0EB5F7A2323F29E7F8</vt:lpwstr>
  </property>
  <property fmtid="{D5CDD505-2E9C-101B-9397-08002B2CF9AE}" pid="3" name="KSOProductBuildVer">
    <vt:lpwstr>2052-11.1.0.12358</vt:lpwstr>
  </property>
</Properties>
</file>